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136">
  <si>
    <t xml:space="preserve">A1</t>
  </si>
  <si>
    <t xml:space="preserve">A4</t>
  </si>
  <si>
    <t xml:space="preserve">A2</t>
  </si>
  <si>
    <t xml:space="preserve">A5</t>
  </si>
  <si>
    <t xml:space="preserve">A3</t>
  </si>
  <si>
    <t xml:space="preserve">A6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.032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21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2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74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7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98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32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74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378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98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86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60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3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86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42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06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69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60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39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79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242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3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42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39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15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306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79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693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0242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01562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0"/>
    <numFmt numFmtId="166" formatCode="General"/>
    <numFmt numFmtId="167" formatCode="###0"/>
    <numFmt numFmtId="168" formatCode="###0.0000"/>
    <numFmt numFmtId="169" formatCode="###0.00000"/>
    <numFmt numFmtId="170" formatCode="###0.00"/>
    <numFmt numFmtId="171" formatCode="###0.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8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8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8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8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806888253873"/>
          <c:y val="0.0312294974412807"/>
          <c:w val="0.835163182433449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:$N$1</c:f>
              <c:numCache>
                <c:formatCode>General</c:formatCode>
                <c:ptCount val="6"/>
                <c:pt idx="0">
                  <c:v>0.00673719627433756</c:v>
                </c:pt>
                <c:pt idx="1">
                  <c:v>0.0389276263580492</c:v>
                </c:pt>
                <c:pt idx="2">
                  <c:v>0.00642329637872898</c:v>
                </c:pt>
                <c:pt idx="3">
                  <c:v>0.0115025591485596</c:v>
                </c:pt>
                <c:pt idx="4">
                  <c:v>0.00106005241243415</c:v>
                </c:pt>
                <c:pt idx="5">
                  <c:v>0.00913117942359494</c:v>
                </c:pt>
              </c:numCache>
            </c:numRef>
          </c:val>
        </c:ser>
        <c:gapWidth val="150"/>
        <c:overlap val="0"/>
        <c:axId val="37955998"/>
        <c:axId val="14104460"/>
      </c:barChart>
      <c:catAx>
        <c:axId val="379559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104460"/>
        <c:crossesAt val="0"/>
        <c:auto val="1"/>
        <c:lblAlgn val="ctr"/>
        <c:lblOffset val="100"/>
        <c:noMultiLvlLbl val="0"/>
      </c:catAx>
      <c:valAx>
        <c:axId val="141044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9559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700556474658"/>
          <c:y val="0.45532082403884"/>
          <c:w val="0.111445330124831"/>
          <c:h val="0.07872982548222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806888253873"/>
          <c:y val="0.031225400157439"/>
          <c:w val="0.833208001203189"/>
          <c:h val="0.9599842561007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J$24:$O$24</c:f>
              <c:numCache>
                <c:formatCode>General</c:formatCode>
                <c:ptCount val="6"/>
                <c:pt idx="0">
                  <c:v>0.0193117617943883</c:v>
                </c:pt>
                <c:pt idx="1">
                  <c:v>0.431753613373803</c:v>
                </c:pt>
                <c:pt idx="2">
                  <c:v>0.0421951631378364</c:v>
                </c:pt>
                <c:pt idx="3">
                  <c:v>0.0053967791551763</c:v>
                </c:pt>
                <c:pt idx="4">
                  <c:v>0.0199682383062673</c:v>
                </c:pt>
                <c:pt idx="5">
                  <c:v>0.0331793127080568</c:v>
                </c:pt>
              </c:numCache>
            </c:numRef>
          </c:val>
        </c:ser>
        <c:gapWidth val="150"/>
        <c:overlap val="0"/>
        <c:axId val="87130414"/>
        <c:axId val="59804900"/>
      </c:barChart>
      <c:catAx>
        <c:axId val="871304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804900"/>
        <c:crossesAt val="0"/>
        <c:auto val="1"/>
        <c:lblAlgn val="ctr"/>
        <c:lblOffset val="100"/>
        <c:noMultiLvlLbl val="0"/>
      </c:catAx>
      <c:valAx>
        <c:axId val="598049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71304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49360806136"/>
          <c:y val="0.455392285489373"/>
          <c:w val="0.111445330124831"/>
          <c:h val="0.07871949619522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806888253873"/>
          <c:y val="0.0312294974412807"/>
          <c:w val="0.833208001203189"/>
          <c:h val="0.95997900537987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1:$N$1</c:f>
              <c:numCache>
                <c:formatCode>General</c:formatCode>
                <c:ptCount val="6"/>
                <c:pt idx="0">
                  <c:v>0.00673719627433756</c:v>
                </c:pt>
                <c:pt idx="1">
                  <c:v>0.0389276263580492</c:v>
                </c:pt>
                <c:pt idx="2">
                  <c:v>0.00642329637872898</c:v>
                </c:pt>
                <c:pt idx="3">
                  <c:v>0.0115025591485596</c:v>
                </c:pt>
                <c:pt idx="4">
                  <c:v>0.00106005241243415</c:v>
                </c:pt>
                <c:pt idx="5">
                  <c:v>0.00913117942359494</c:v>
                </c:pt>
              </c:numCache>
            </c:numRef>
          </c:val>
        </c:ser>
        <c:ser>
          <c:idx val="1"/>
          <c:order val="1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:$N$2</c:f>
              <c:numCache>
                <c:formatCode>General</c:formatCode>
                <c:ptCount val="6"/>
                <c:pt idx="0">
                  <c:v>0.0193117617943883</c:v>
                </c:pt>
                <c:pt idx="1">
                  <c:v>0.0479452839878424</c:v>
                </c:pt>
                <c:pt idx="2">
                  <c:v>0.0453089571413966</c:v>
                </c:pt>
                <c:pt idx="3">
                  <c:v>0.0053967791551763</c:v>
                </c:pt>
                <c:pt idx="4">
                  <c:v>0.0173466173328662</c:v>
                </c:pt>
                <c:pt idx="5">
                  <c:v>0.0210181230611417</c:v>
                </c:pt>
              </c:numCache>
            </c:numRef>
          </c:val>
        </c:ser>
        <c:gapWidth val="150"/>
        <c:overlap val="0"/>
        <c:axId val="36107559"/>
        <c:axId val="47814594"/>
      </c:barChart>
      <c:catAx>
        <c:axId val="361075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814594"/>
        <c:crossesAt val="0"/>
        <c:auto val="1"/>
        <c:lblAlgn val="ctr"/>
        <c:lblOffset val="100"/>
        <c:noMultiLvlLbl val="0"/>
      </c:catAx>
      <c:valAx>
        <c:axId val="4781459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1075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8249360806136"/>
          <c:y val="0.4149061802913"/>
          <c:w val="0.111445330124831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582120</xdr:colOff>
      <xdr:row>19</xdr:row>
      <xdr:rowOff>60840</xdr:rowOff>
    </xdr:from>
    <xdr:to>
      <xdr:col>23</xdr:col>
      <xdr:colOff>263520</xdr:colOff>
      <xdr:row>35</xdr:row>
      <xdr:rowOff>122040</xdr:rowOff>
    </xdr:to>
    <xdr:graphicFrame>
      <xdr:nvGraphicFramePr>
        <xdr:cNvPr id="0" name="图表 1"/>
        <xdr:cNvGraphicFramePr/>
      </xdr:nvGraphicFramePr>
      <xdr:xfrm>
        <a:off x="9824400" y="324612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2</xdr:row>
      <xdr:rowOff>53280</xdr:rowOff>
    </xdr:from>
    <xdr:to>
      <xdr:col>21</xdr:col>
      <xdr:colOff>319680</xdr:colOff>
      <xdr:row>18</xdr:row>
      <xdr:rowOff>114480</xdr:rowOff>
    </xdr:to>
    <xdr:graphicFrame>
      <xdr:nvGraphicFramePr>
        <xdr:cNvPr id="1" name="图表 2"/>
        <xdr:cNvGraphicFramePr/>
      </xdr:nvGraphicFramePr>
      <xdr:xfrm>
        <a:off x="8604360" y="38844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11040</xdr:colOff>
      <xdr:row>4</xdr:row>
      <xdr:rowOff>45720</xdr:rowOff>
    </xdr:from>
    <xdr:to>
      <xdr:col>14</xdr:col>
      <xdr:colOff>630720</xdr:colOff>
      <xdr:row>20</xdr:row>
      <xdr:rowOff>106920</xdr:rowOff>
    </xdr:to>
    <xdr:graphicFrame>
      <xdr:nvGraphicFramePr>
        <xdr:cNvPr id="2" name="图表 3"/>
        <xdr:cNvGraphicFramePr/>
      </xdr:nvGraphicFramePr>
      <xdr:xfrm>
        <a:off x="4448160" y="71640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M28" activeCellId="0" sqref="M2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6.66"/>
    <col collapsed="false" customWidth="true" hidden="false" outlineLevel="0" max="3" min="3" style="0" width="6.77"/>
  </cols>
  <sheetData>
    <row r="1" customFormat="false" ht="13.2" hidden="false" customHeight="false" outlineLevel="0" collapsed="false">
      <c r="A1" s="0" t="s">
        <v>0</v>
      </c>
      <c r="B1" s="1" t="n">
        <v>36.9351348876953</v>
      </c>
      <c r="C1" s="0" t="s">
        <v>1</v>
      </c>
      <c r="D1" s="1" t="n">
        <v>29.3448810577392</v>
      </c>
      <c r="E1" s="2" t="n">
        <f aca="false">B1-D1</f>
        <v>7.5902538299561</v>
      </c>
      <c r="F1" s="2" t="n">
        <f aca="false">2^-E1</f>
        <v>0.00518926587367459</v>
      </c>
      <c r="G1" s="2" t="n">
        <f aca="false">(F1+F2+F3)/3</f>
        <v>0.00673719627433756</v>
      </c>
      <c r="I1" s="2" t="n">
        <v>0.00673719627433756</v>
      </c>
      <c r="J1" s="0" t="n">
        <v>0.0389276263580492</v>
      </c>
      <c r="K1" s="0" t="n">
        <v>0.00642329637872898</v>
      </c>
      <c r="L1" s="0" t="n">
        <v>0.0115025591485596</v>
      </c>
      <c r="M1" s="0" t="n">
        <v>0.00106005241243415</v>
      </c>
      <c r="N1" s="0" t="n">
        <v>0.00913117942359494</v>
      </c>
    </row>
    <row r="2" customFormat="false" ht="13.2" hidden="false" customHeight="false" outlineLevel="0" collapsed="false">
      <c r="A2" s="0" t="s">
        <v>2</v>
      </c>
      <c r="B2" s="0" t="n">
        <v>36.451</v>
      </c>
      <c r="C2" s="0" t="s">
        <v>3</v>
      </c>
      <c r="D2" s="1" t="n">
        <v>29.2842864990234</v>
      </c>
      <c r="E2" s="2" t="n">
        <f aca="false">B2-D2</f>
        <v>7.1667135009766</v>
      </c>
      <c r="F2" s="2" t="n">
        <f aca="false">2^-E2</f>
        <v>0.00695992029142519</v>
      </c>
      <c r="I2" s="0" t="n">
        <v>0.0193117617943883</v>
      </c>
      <c r="J2" s="0" t="n">
        <v>0.0479452839878424</v>
      </c>
      <c r="K2" s="0" t="n">
        <v>0.0453089571413966</v>
      </c>
      <c r="L2" s="0" t="n">
        <v>0.0053967791551763</v>
      </c>
      <c r="M2" s="0" t="n">
        <v>0.0173466173328662</v>
      </c>
      <c r="N2" s="0" t="n">
        <v>0.0210181230611417</v>
      </c>
    </row>
    <row r="3" customFormat="false" ht="13.2" hidden="false" customHeight="false" outlineLevel="0" collapsed="false">
      <c r="A3" s="0" t="s">
        <v>4</v>
      </c>
      <c r="B3" s="0" t="n">
        <v>36.156</v>
      </c>
      <c r="C3" s="0" t="s">
        <v>5</v>
      </c>
      <c r="D3" s="1" t="n">
        <v>29.2014255523681</v>
      </c>
      <c r="E3" s="2" t="n">
        <f aca="false">B3-D3</f>
        <v>6.9545744476319</v>
      </c>
      <c r="F3" s="2" t="n">
        <f aca="false">2^-E3</f>
        <v>0.00806240265791291</v>
      </c>
    </row>
    <row r="4" customFormat="false" ht="13.2" hidden="false" customHeight="false" outlineLevel="0" collapsed="false">
      <c r="A4" s="0" t="s">
        <v>6</v>
      </c>
      <c r="B4" s="1" t="n">
        <v>26.1132068634033</v>
      </c>
      <c r="C4" s="0" t="s">
        <v>7</v>
      </c>
      <c r="D4" s="1" t="n">
        <v>21.9789295196533</v>
      </c>
      <c r="E4" s="2" t="n">
        <f aca="false">B4-D4</f>
        <v>4.13427734375</v>
      </c>
      <c r="F4" s="2" t="n">
        <f aca="false">2^-E4</f>
        <v>0.056945381805128</v>
      </c>
      <c r="G4" s="2" t="n">
        <f aca="false">(F4+F5+F6)/3</f>
        <v>0.0389276263580492</v>
      </c>
    </row>
    <row r="5" customFormat="false" ht="13.2" hidden="false" customHeight="false" outlineLevel="0" collapsed="false">
      <c r="A5" s="0" t="s">
        <v>8</v>
      </c>
      <c r="B5" s="1" t="n">
        <v>26.4261951446533</v>
      </c>
      <c r="C5" s="0" t="s">
        <v>9</v>
      </c>
      <c r="D5" s="1" t="n">
        <v>21.195182800293</v>
      </c>
      <c r="E5" s="2" t="n">
        <f aca="false">B5-D5</f>
        <v>5.23101234436033</v>
      </c>
      <c r="F5" s="2" t="n">
        <f aca="false">2^-E5</f>
        <v>0.0266261501445646</v>
      </c>
    </row>
    <row r="6" customFormat="false" ht="13.2" hidden="false" customHeight="false" outlineLevel="0" collapsed="false">
      <c r="A6" s="0" t="s">
        <v>10</v>
      </c>
      <c r="B6" s="1" t="n">
        <v>26.1740989685058</v>
      </c>
      <c r="C6" s="0" t="s">
        <v>11</v>
      </c>
      <c r="D6" s="1" t="n">
        <v>21.2619190216064</v>
      </c>
      <c r="E6" s="2" t="n">
        <f aca="false">B6-D6</f>
        <v>4.91217994689935</v>
      </c>
      <c r="F6" s="2" t="n">
        <f aca="false">2^-E6</f>
        <v>0.033211347124455</v>
      </c>
    </row>
    <row r="7" customFormat="false" ht="13.2" hidden="false" customHeight="false" outlineLevel="0" collapsed="false">
      <c r="A7" s="0" t="s">
        <v>12</v>
      </c>
      <c r="B7" s="1" t="n">
        <v>28</v>
      </c>
      <c r="C7" s="0" t="s">
        <v>13</v>
      </c>
      <c r="D7" s="1" t="n">
        <v>20.3145446777344</v>
      </c>
      <c r="E7" s="2" t="n">
        <f aca="false">B7-D7</f>
        <v>7.68545532226563</v>
      </c>
      <c r="F7" s="2" t="n">
        <f aca="false">2^-E7</f>
        <v>0.00485788710359889</v>
      </c>
      <c r="G7" s="2" t="n">
        <f aca="false">(F7+F8+F9)/3</f>
        <v>0.00642329637872898</v>
      </c>
    </row>
    <row r="8" customFormat="false" ht="13.2" hidden="false" customHeight="false" outlineLevel="0" collapsed="false">
      <c r="A8" s="0" t="s">
        <v>14</v>
      </c>
      <c r="B8" s="1" t="n">
        <v>27.8663196563721</v>
      </c>
      <c r="C8" s="0" t="s">
        <v>15</v>
      </c>
      <c r="D8" s="1" t="n">
        <v>20.9115734100342</v>
      </c>
      <c r="E8" s="2" t="n">
        <f aca="false">B8-D8</f>
        <v>6.95474624633789</v>
      </c>
      <c r="F8" s="2" t="n">
        <f aca="false">2^-E8</f>
        <v>0.0080614426297454</v>
      </c>
    </row>
    <row r="9" customFormat="false" ht="13.2" hidden="false" customHeight="false" outlineLevel="0" collapsed="false">
      <c r="A9" s="0" t="s">
        <v>16</v>
      </c>
      <c r="B9" s="1" t="n">
        <v>28.1081848144531</v>
      </c>
      <c r="C9" s="0" t="s">
        <v>17</v>
      </c>
      <c r="D9" s="1" t="n">
        <v>20.8092842102051</v>
      </c>
      <c r="E9" s="2" t="n">
        <f aca="false">B9-D9</f>
        <v>7.29890060424805</v>
      </c>
      <c r="F9" s="2" t="n">
        <f aca="false">2^-E9</f>
        <v>0.00635055940284267</v>
      </c>
    </row>
    <row r="10" customFormat="false" ht="13.2" hidden="false" customHeight="false" outlineLevel="0" collapsed="false">
      <c r="A10" s="0" t="s">
        <v>18</v>
      </c>
      <c r="B10" s="1" t="n">
        <v>29.2220821380615</v>
      </c>
      <c r="C10" s="0" t="s">
        <v>19</v>
      </c>
      <c r="D10" s="1" t="n">
        <v>22.6093807220459</v>
      </c>
      <c r="E10" s="2" t="n">
        <f aca="false">B10-D10</f>
        <v>6.61270141601563</v>
      </c>
      <c r="F10" s="2" t="n">
        <f aca="false">2^-E10</f>
        <v>0.0102182969974093</v>
      </c>
      <c r="G10" s="2" t="n">
        <f aca="false">(F10+F11+F12)/3</f>
        <v>0.0115025591485596</v>
      </c>
    </row>
    <row r="11" customFormat="false" ht="13.2" hidden="false" customHeight="false" outlineLevel="0" collapsed="false">
      <c r="A11" s="0" t="s">
        <v>20</v>
      </c>
      <c r="B11" s="1" t="n">
        <v>28.8012447357178</v>
      </c>
      <c r="C11" s="0" t="s">
        <v>21</v>
      </c>
      <c r="D11" s="1" t="n">
        <v>22.2396831512451</v>
      </c>
      <c r="E11" s="2" t="n">
        <f aca="false">B11-D11</f>
        <v>6.56156158447266</v>
      </c>
      <c r="F11" s="2" t="n">
        <f aca="false">2^-E11</f>
        <v>0.0105870056457651</v>
      </c>
    </row>
    <row r="12" customFormat="false" ht="13.2" hidden="false" customHeight="false" outlineLevel="0" collapsed="false">
      <c r="A12" s="0" t="s">
        <v>22</v>
      </c>
      <c r="B12" s="1" t="n">
        <v>28.9362602233887</v>
      </c>
      <c r="C12" s="0" t="s">
        <v>23</v>
      </c>
      <c r="D12" s="1" t="n">
        <v>22.7468299865723</v>
      </c>
      <c r="E12" s="2" t="n">
        <f aca="false">B12-D12</f>
        <v>6.18943023681641</v>
      </c>
      <c r="F12" s="2" t="n">
        <f aca="false">2^-E12</f>
        <v>0.0137023748025044</v>
      </c>
    </row>
    <row r="13" customFormat="false" ht="13.2" hidden="false" customHeight="false" outlineLevel="0" collapsed="false">
      <c r="A13" s="3" t="s">
        <v>24</v>
      </c>
      <c r="B13" s="4" t="n">
        <v>30.8617362976074</v>
      </c>
      <c r="C13" s="3" t="s">
        <v>25</v>
      </c>
      <c r="D13" s="4" t="n">
        <v>20.7205715179443</v>
      </c>
      <c r="E13" s="2" t="n">
        <f aca="false">B13-D13</f>
        <v>10.1411647796631</v>
      </c>
      <c r="F13" s="2" t="n">
        <f aca="false">2^-E13</f>
        <v>0.000885533938433263</v>
      </c>
      <c r="G13" s="2" t="n">
        <f aca="false">(F13+F14+F15)/3</f>
        <v>0.00106005241243415</v>
      </c>
      <c r="H13" s="3"/>
    </row>
    <row r="14" customFormat="false" ht="13.2" hidden="false" customHeight="false" outlineLevel="0" collapsed="false">
      <c r="A14" s="3" t="s">
        <v>26</v>
      </c>
      <c r="B14" s="4" t="n">
        <v>30.5914478302002</v>
      </c>
      <c r="C14" s="3" t="s">
        <v>27</v>
      </c>
      <c r="D14" s="4" t="n">
        <v>20.2338752746582</v>
      </c>
      <c r="E14" s="2" t="n">
        <f aca="false">B14-D14</f>
        <v>10.357572555542</v>
      </c>
      <c r="F14" s="2" t="n">
        <f aca="false">2^-E14</f>
        <v>0.000762184264700068</v>
      </c>
      <c r="G14" s="3"/>
      <c r="H14" s="3"/>
    </row>
    <row r="15" customFormat="false" ht="13.2" hidden="false" customHeight="false" outlineLevel="0" collapsed="false">
      <c r="A15" s="3" t="s">
        <v>28</v>
      </c>
      <c r="B15" s="4" t="n">
        <v>30.323429107666</v>
      </c>
      <c r="C15" s="3" t="s">
        <v>29</v>
      </c>
      <c r="D15" s="4" t="n">
        <v>20.9734745025634</v>
      </c>
      <c r="E15" s="2" t="n">
        <f aca="false">B15-D15</f>
        <v>9.3499546051026</v>
      </c>
      <c r="F15" s="2" t="n">
        <f aca="false">2^-E15</f>
        <v>0.00153243903416911</v>
      </c>
      <c r="G15" s="3"/>
      <c r="H15" s="3"/>
    </row>
    <row r="16" customFormat="false" ht="13.2" hidden="false" customHeight="false" outlineLevel="0" collapsed="false">
      <c r="A16" s="3" t="s">
        <v>30</v>
      </c>
      <c r="B16" s="4" t="n">
        <v>27.7702827453613</v>
      </c>
      <c r="C16" s="3" t="s">
        <v>31</v>
      </c>
      <c r="D16" s="4" t="n">
        <v>20.8068923950195</v>
      </c>
      <c r="E16" s="2" t="n">
        <f aca="false">B16-D16</f>
        <v>6.96339035034177</v>
      </c>
      <c r="F16" s="2" t="n">
        <f aca="false">2^-E16</f>
        <v>0.0080132858104451</v>
      </c>
      <c r="G16" s="2" t="n">
        <f aca="false">(F16+F17+F18)/3</f>
        <v>0.00913117942359493</v>
      </c>
      <c r="H16" s="3"/>
    </row>
    <row r="17" customFormat="false" ht="13.2" hidden="false" customHeight="false" outlineLevel="0" collapsed="false">
      <c r="A17" s="3" t="s">
        <v>32</v>
      </c>
      <c r="B17" s="4" t="n">
        <v>27.4666652679443</v>
      </c>
      <c r="C17" s="3" t="s">
        <v>33</v>
      </c>
      <c r="D17" s="4" t="n">
        <v>20.9734153747559</v>
      </c>
      <c r="E17" s="2" t="n">
        <f aca="false">B17-D17</f>
        <v>6.49324989318844</v>
      </c>
      <c r="F17" s="2" t="n">
        <f aca="false">2^-E17</f>
        <v>0.0111003586970687</v>
      </c>
      <c r="G17" s="3"/>
      <c r="H17" s="3"/>
    </row>
    <row r="18" customFormat="false" ht="13.2" hidden="false" customHeight="false" outlineLevel="0" collapsed="false">
      <c r="A18" s="3" t="s">
        <v>34</v>
      </c>
      <c r="B18" s="4" t="n">
        <v>27.7819080352783</v>
      </c>
      <c r="C18" s="3" t="s">
        <v>35</v>
      </c>
      <c r="D18" s="4" t="n">
        <v>20.8657360076904</v>
      </c>
      <c r="E18" s="2" t="n">
        <f aca="false">B18-D18</f>
        <v>6.91617202758789</v>
      </c>
      <c r="F18" s="2" t="n">
        <f aca="false">2^-E18</f>
        <v>0.008279893763271</v>
      </c>
      <c r="G18" s="3"/>
      <c r="H18" s="3"/>
    </row>
    <row r="19" customFormat="false" ht="13.2" hidden="false" customHeight="false" outlineLevel="0" collapsed="false">
      <c r="A19" s="3"/>
      <c r="B19" s="3"/>
      <c r="C19" s="3"/>
      <c r="D19" s="3"/>
      <c r="E19" s="2"/>
      <c r="F19" s="2"/>
      <c r="G19" s="3"/>
      <c r="H19" s="3"/>
    </row>
    <row r="20" customFormat="false" ht="13.2" hidden="false" customHeight="false" outlineLevel="0" collapsed="false">
      <c r="A20" s="3" t="s">
        <v>36</v>
      </c>
      <c r="B20" s="4" t="n">
        <v>35.6261940002441</v>
      </c>
      <c r="C20" s="3" t="s">
        <v>37</v>
      </c>
      <c r="D20" s="4" t="n">
        <v>29.5294971466064</v>
      </c>
      <c r="E20" s="2" t="n">
        <f aca="false">B20-D20</f>
        <v>6.0966968536377</v>
      </c>
      <c r="F20" s="2" t="n">
        <f aca="false">2^-E20</f>
        <v>0.0146120575015688</v>
      </c>
      <c r="G20" s="2" t="n">
        <f aca="false">(F20+F21+F22)/3</f>
        <v>0.0193117617943883</v>
      </c>
      <c r="H20" s="3"/>
    </row>
    <row r="21" customFormat="false" ht="13.2" hidden="false" customHeight="false" outlineLevel="0" collapsed="false">
      <c r="A21" s="3" t="s">
        <v>38</v>
      </c>
      <c r="B21" s="4" t="n">
        <v>35.157</v>
      </c>
      <c r="C21" s="3" t="s">
        <v>39</v>
      </c>
      <c r="D21" s="4" t="n">
        <v>29.8454399108886</v>
      </c>
      <c r="E21" s="2" t="n">
        <f aca="false">B21-D21</f>
        <v>5.3115600891114</v>
      </c>
      <c r="F21" s="2" t="n">
        <f aca="false">2^-E21</f>
        <v>0.0251803109805516</v>
      </c>
      <c r="G21" s="3"/>
      <c r="H21" s="3"/>
    </row>
    <row r="22" customFormat="false" ht="13.2" hidden="false" customHeight="false" outlineLevel="0" collapsed="false">
      <c r="A22" s="3" t="s">
        <v>40</v>
      </c>
      <c r="B22" s="4" t="n">
        <v>34.95</v>
      </c>
      <c r="C22" s="3" t="s">
        <v>41</v>
      </c>
      <c r="D22" s="4" t="n">
        <v>29.1655502319335</v>
      </c>
      <c r="E22" s="2" t="n">
        <f aca="false">B22-D22</f>
        <v>5.7844497680665</v>
      </c>
      <c r="F22" s="2" t="n">
        <f aca="false">2^-E22</f>
        <v>0.0181429169010445</v>
      </c>
      <c r="G22" s="3"/>
      <c r="H22" s="3"/>
    </row>
    <row r="23" customFormat="false" ht="13.2" hidden="false" customHeight="false" outlineLevel="0" collapsed="false">
      <c r="A23" s="3" t="s">
        <v>42</v>
      </c>
      <c r="B23" s="4" t="n">
        <v>22.9463558197022</v>
      </c>
      <c r="C23" s="3" t="s">
        <v>43</v>
      </c>
      <c r="D23" s="4" t="n">
        <v>18.4106903076171</v>
      </c>
      <c r="E23" s="2" t="n">
        <f aca="false">B23-D23</f>
        <v>4.53566551208505</v>
      </c>
      <c r="F23" s="2" t="n">
        <f aca="false">2^-E23</f>
        <v>0.0431150238388556</v>
      </c>
      <c r="G23" s="2" t="n">
        <f aca="false">(F23+F24+F25)/3</f>
        <v>0.0479452839878424</v>
      </c>
      <c r="H23" s="3"/>
    </row>
    <row r="24" customFormat="false" ht="13.2" hidden="false" customHeight="false" outlineLevel="0" collapsed="false">
      <c r="A24" s="3" t="s">
        <v>44</v>
      </c>
      <c r="B24" s="4" t="n">
        <v>22.910213470459</v>
      </c>
      <c r="C24" s="3" t="s">
        <v>45</v>
      </c>
      <c r="D24" s="4" t="n">
        <v>18.2923679351806</v>
      </c>
      <c r="E24" s="2" t="n">
        <f aca="false">B24-D24</f>
        <v>4.61784553527838</v>
      </c>
      <c r="F24" s="2" t="n">
        <f aca="false">2^-E24</f>
        <v>0.040727708769065</v>
      </c>
      <c r="G24" s="3"/>
      <c r="H24" s="3"/>
      <c r="J24" s="0" t="n">
        <v>0.0193117617943883</v>
      </c>
      <c r="K24" s="0" t="n">
        <v>0.431753613373803</v>
      </c>
      <c r="L24" s="0" t="n">
        <v>0.0421951631378364</v>
      </c>
      <c r="M24" s="0" t="n">
        <v>0.0053967791551763</v>
      </c>
      <c r="N24" s="0" t="n">
        <v>0.0199682383062673</v>
      </c>
      <c r="O24" s="0" t="n">
        <v>0.0331793127080568</v>
      </c>
    </row>
    <row r="25" customFormat="false" ht="13.2" hidden="false" customHeight="false" outlineLevel="0" collapsed="false">
      <c r="A25" s="3" t="s">
        <v>46</v>
      </c>
      <c r="B25" s="4" t="n">
        <v>22.3840045928955</v>
      </c>
      <c r="C25" s="3" t="s">
        <v>47</v>
      </c>
      <c r="D25" s="4" t="n">
        <v>18.3249454498291</v>
      </c>
      <c r="E25" s="2" t="n">
        <f aca="false">B25-D25</f>
        <v>4.05905914306641</v>
      </c>
      <c r="F25" s="2" t="n">
        <f aca="false">2^-E25</f>
        <v>0.0599931193556067</v>
      </c>
      <c r="G25" s="3"/>
      <c r="H25" s="3"/>
    </row>
    <row r="26" customFormat="false" ht="13.2" hidden="false" customHeight="false" outlineLevel="0" collapsed="false">
      <c r="A26" s="3" t="s">
        <v>48</v>
      </c>
      <c r="B26" s="4" t="n">
        <v>26.1639823913574</v>
      </c>
      <c r="C26" s="3" t="s">
        <v>49</v>
      </c>
      <c r="D26" s="4" t="n">
        <v>21.4146366119385</v>
      </c>
      <c r="E26" s="2" t="n">
        <f aca="false">B26-D26</f>
        <v>4.74934577941895</v>
      </c>
      <c r="F26" s="2" t="n">
        <f aca="false">2^-E26</f>
        <v>0.0371795783878949</v>
      </c>
      <c r="G26" s="2" t="n">
        <f aca="false">(F26+F27+F28)/3</f>
        <v>0.0453089571413966</v>
      </c>
      <c r="H26" s="3"/>
    </row>
    <row r="27" customFormat="false" ht="13.2" hidden="false" customHeight="false" outlineLevel="0" collapsed="false">
      <c r="A27" s="3" t="s">
        <v>50</v>
      </c>
      <c r="B27" s="4" t="n">
        <v>26.1103572845458</v>
      </c>
      <c r="C27" s="3" t="s">
        <v>51</v>
      </c>
      <c r="D27" s="4" t="n">
        <v>21.5989170074463</v>
      </c>
      <c r="E27" s="2" t="n">
        <f aca="false">B27-D27</f>
        <v>4.51144027709951</v>
      </c>
      <c r="F27" s="2" t="n">
        <f aca="false">2^-E27</f>
        <v>0.0438451088854534</v>
      </c>
      <c r="G27" s="3"/>
      <c r="H27" s="3"/>
    </row>
    <row r="28" customFormat="false" ht="13.2" hidden="false" customHeight="false" outlineLevel="0" collapsed="false">
      <c r="A28" s="3" t="s">
        <v>52</v>
      </c>
      <c r="B28" s="4" t="n">
        <v>26.0285282135009</v>
      </c>
      <c r="C28" s="3" t="s">
        <v>53</v>
      </c>
      <c r="D28" s="4" t="n">
        <v>21.8415355682373</v>
      </c>
      <c r="E28" s="2" t="n">
        <f aca="false">B28-D28</f>
        <v>4.18699264526359</v>
      </c>
      <c r="F28" s="2" t="n">
        <f aca="false">2^-E28</f>
        <v>0.0549021841508415</v>
      </c>
      <c r="G28" s="3"/>
      <c r="H28" s="3"/>
    </row>
    <row r="29" customFormat="false" ht="13.2" hidden="false" customHeight="false" outlineLevel="0" collapsed="false">
      <c r="A29" s="3" t="s">
        <v>54</v>
      </c>
      <c r="B29" s="4" t="n">
        <v>33.6726875305176</v>
      </c>
      <c r="C29" s="3" t="s">
        <v>55</v>
      </c>
      <c r="D29" s="4" t="n">
        <v>22.1943912506104</v>
      </c>
      <c r="E29" s="2" t="n">
        <f aca="false">B29-D29</f>
        <v>11.4782962799072</v>
      </c>
      <c r="F29" s="2" t="n">
        <f aca="false">2^-E29</f>
        <v>0.00035050040217803</v>
      </c>
      <c r="G29" s="2" t="n">
        <f aca="false">(F29+F30+F31)/3</f>
        <v>0.0053967791551763</v>
      </c>
      <c r="H29" s="3"/>
    </row>
    <row r="30" customFormat="false" ht="13.2" hidden="false" customHeight="false" outlineLevel="0" collapsed="false">
      <c r="A30" s="3" t="s">
        <v>56</v>
      </c>
      <c r="B30" s="4" t="n">
        <v>28.827693939209</v>
      </c>
      <c r="C30" s="3" t="s">
        <v>57</v>
      </c>
      <c r="D30" s="4" t="n">
        <v>21.9045734405518</v>
      </c>
      <c r="E30" s="2" t="n">
        <f aca="false">B30-D30</f>
        <v>6.92312049865723</v>
      </c>
      <c r="F30" s="2" t="n">
        <f aca="false">2^-E30</f>
        <v>0.00824011108204417</v>
      </c>
      <c r="G30" s="3"/>
      <c r="H30" s="3"/>
    </row>
    <row r="31" customFormat="false" ht="13.2" hidden="false" customHeight="false" outlineLevel="0" collapsed="false">
      <c r="A31" s="3" t="s">
        <v>58</v>
      </c>
      <c r="B31" s="4" t="n">
        <v>29.017520904541</v>
      </c>
      <c r="C31" s="3" t="s">
        <v>59</v>
      </c>
      <c r="D31" s="4" t="n">
        <v>21.9776840209961</v>
      </c>
      <c r="E31" s="2" t="n">
        <f aca="false">B31-D31</f>
        <v>7.03983688354492</v>
      </c>
      <c r="F31" s="2" t="n">
        <f aca="false">2^-E31</f>
        <v>0.00759972598130671</v>
      </c>
      <c r="G31" s="3"/>
      <c r="H31" s="3"/>
    </row>
    <row r="32" customFormat="false" ht="13.2" hidden="false" customHeight="false" outlineLevel="0" collapsed="false">
      <c r="A32" s="3" t="s">
        <v>60</v>
      </c>
      <c r="B32" s="4" t="n">
        <v>26.8956298828125</v>
      </c>
      <c r="C32" s="3" t="s">
        <v>61</v>
      </c>
      <c r="D32" s="4" t="n">
        <v>20.0268764495849</v>
      </c>
      <c r="E32" s="2" t="n">
        <f aca="false">B32-D32</f>
        <v>6.8687534332276</v>
      </c>
      <c r="F32" s="2" t="n">
        <f aca="false">2^-E32</f>
        <v>0.00855655967960185</v>
      </c>
      <c r="G32" s="2" t="n">
        <f aca="false">(F32+F33+F34)/3</f>
        <v>0.0173466173328662</v>
      </c>
      <c r="H32" s="3"/>
    </row>
    <row r="33" customFormat="false" ht="13.2" hidden="false" customHeight="false" outlineLevel="0" collapsed="false">
      <c r="A33" s="3" t="s">
        <v>62</v>
      </c>
      <c r="B33" s="4" t="n">
        <v>26.1183357238769</v>
      </c>
      <c r="C33" s="3" t="s">
        <v>63</v>
      </c>
      <c r="D33" s="4" t="n">
        <v>20.6184139251709</v>
      </c>
      <c r="E33" s="2" t="n">
        <f aca="false">B33-D33</f>
        <v>5.499921798706</v>
      </c>
      <c r="F33" s="2" t="n">
        <f aca="false">2^-E33</f>
        <v>0.0220982847172815</v>
      </c>
      <c r="G33" s="3"/>
      <c r="H33" s="3"/>
    </row>
    <row r="34" customFormat="false" ht="13.2" hidden="false" customHeight="false" outlineLevel="0" collapsed="false">
      <c r="A34" s="3" t="s">
        <v>64</v>
      </c>
      <c r="B34" s="4" t="n">
        <v>26.0845470428466</v>
      </c>
      <c r="C34" s="3" t="s">
        <v>65</v>
      </c>
      <c r="D34" s="4" t="n">
        <v>20.5372905731201</v>
      </c>
      <c r="E34" s="2" t="n">
        <f aca="false">B34-D34</f>
        <v>5.54725646972648</v>
      </c>
      <c r="F34" s="2" t="n">
        <f aca="false">2^-E34</f>
        <v>0.0213850076017153</v>
      </c>
      <c r="G34" s="3"/>
      <c r="H34" s="3"/>
    </row>
    <row r="35" customFormat="false" ht="13.2" hidden="false" customHeight="false" outlineLevel="0" collapsed="false">
      <c r="A35" s="3" t="s">
        <v>66</v>
      </c>
      <c r="B35" s="4" t="n">
        <v>26.2109794616699</v>
      </c>
      <c r="C35" s="3" t="s">
        <v>67</v>
      </c>
      <c r="D35" s="4" t="n">
        <v>20.6413612365722</v>
      </c>
      <c r="E35" s="2" t="n">
        <f aca="false">B35-D35</f>
        <v>5.56961822509772</v>
      </c>
      <c r="F35" s="2" t="n">
        <f aca="false">2^-E35</f>
        <v>0.0210560958959268</v>
      </c>
      <c r="G35" s="2" t="n">
        <f aca="false">(F35+F36+F37)/3</f>
        <v>0.0210181230611417</v>
      </c>
      <c r="H35" s="3"/>
    </row>
    <row r="36" customFormat="false" ht="13.2" hidden="false" customHeight="false" outlineLevel="0" collapsed="false">
      <c r="A36" s="3" t="s">
        <v>68</v>
      </c>
      <c r="B36" s="4" t="n">
        <v>26.6815528869629</v>
      </c>
      <c r="C36" s="3" t="s">
        <v>69</v>
      </c>
      <c r="D36" s="4" t="n">
        <v>20.6631984710693</v>
      </c>
      <c r="E36" s="2" t="n">
        <f aca="false">B36-D36</f>
        <v>6.01835441589359</v>
      </c>
      <c r="F36" s="2" t="n">
        <f aca="false">2^-E36</f>
        <v>0.0154274730448165</v>
      </c>
      <c r="G36" s="3"/>
      <c r="H36" s="3"/>
    </row>
    <row r="37" customFormat="false" ht="13.2" hidden="false" customHeight="false" outlineLevel="0" collapsed="false">
      <c r="A37" s="0" t="s">
        <v>70</v>
      </c>
      <c r="B37" s="1" t="n">
        <v>26.1836986541748</v>
      </c>
      <c r="C37" s="0" t="s">
        <v>71</v>
      </c>
      <c r="D37" s="1" t="n">
        <v>20.9496841430664</v>
      </c>
      <c r="E37" s="2" t="n">
        <f aca="false">B37-D37</f>
        <v>5.2340145111084</v>
      </c>
      <c r="F37" s="2" t="n">
        <f aca="false">2^-E37</f>
        <v>0.02657080024268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B52" activeCellId="0" sqref="B52:G56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5" t="s">
        <v>72</v>
      </c>
      <c r="B1" s="5"/>
      <c r="C1" s="5"/>
      <c r="D1" s="5"/>
      <c r="E1" s="5"/>
      <c r="F1" s="5"/>
      <c r="G1" s="5"/>
      <c r="H1" s="5"/>
      <c r="I1" s="5"/>
      <c r="J1" s="5"/>
      <c r="K1" s="6"/>
    </row>
    <row r="2" customFormat="false" ht="34.8" hidden="false" customHeight="true" outlineLevel="0" collapsed="false">
      <c r="A2" s="7"/>
      <c r="B2" s="7"/>
      <c r="C2" s="8" t="s">
        <v>73</v>
      </c>
      <c r="D2" s="9" t="s">
        <v>74</v>
      </c>
      <c r="E2" s="9" t="s">
        <v>75</v>
      </c>
      <c r="F2" s="9" t="s">
        <v>76</v>
      </c>
      <c r="G2" s="9" t="s">
        <v>77</v>
      </c>
      <c r="H2" s="9"/>
      <c r="I2" s="9" t="s">
        <v>78</v>
      </c>
      <c r="J2" s="10" t="s">
        <v>79</v>
      </c>
      <c r="K2" s="6"/>
    </row>
    <row r="3" customFormat="false" ht="13.2" hidden="false" customHeight="false" outlineLevel="0" collapsed="false">
      <c r="A3" s="11"/>
      <c r="B3" s="11"/>
      <c r="C3" s="8"/>
      <c r="D3" s="12"/>
      <c r="E3" s="12"/>
      <c r="F3" s="12"/>
      <c r="G3" s="13" t="s">
        <v>80</v>
      </c>
      <c r="H3" s="13" t="s">
        <v>81</v>
      </c>
      <c r="I3" s="12"/>
      <c r="J3" s="14"/>
      <c r="K3" s="6"/>
    </row>
    <row r="4" customFormat="false" ht="13.2" hidden="false" customHeight="false" outlineLevel="0" collapsed="false">
      <c r="A4" s="15" t="s">
        <v>82</v>
      </c>
      <c r="B4" s="16" t="s">
        <v>83</v>
      </c>
      <c r="C4" s="17" t="n">
        <v>3</v>
      </c>
      <c r="D4" s="18" t="n">
        <v>0.00673719633333333</v>
      </c>
      <c r="E4" s="19" t="n">
        <v>0.00144945970242789</v>
      </c>
      <c r="F4" s="19" t="n">
        <v>0.000836845949376254</v>
      </c>
      <c r="G4" s="18" t="n">
        <v>0.00313653882486981</v>
      </c>
      <c r="H4" s="18" t="n">
        <v>0.0103378538417969</v>
      </c>
      <c r="I4" s="20" t="n">
        <v>0.005189266</v>
      </c>
      <c r="J4" s="21" t="n">
        <v>0.008062403</v>
      </c>
      <c r="K4" s="6"/>
    </row>
    <row r="5" customFormat="false" ht="13.2" hidden="false" customHeight="false" outlineLevel="0" collapsed="false">
      <c r="A5" s="22"/>
      <c r="B5" s="23" t="s">
        <v>84</v>
      </c>
      <c r="C5" s="24" t="n">
        <v>3</v>
      </c>
      <c r="D5" s="25" t="n">
        <v>0.0389276263333333</v>
      </c>
      <c r="E5" s="26" t="n">
        <v>0.0159474400556947</v>
      </c>
      <c r="F5" s="26" t="n">
        <v>0.00920725880904077</v>
      </c>
      <c r="G5" s="25" t="n">
        <v>-0.000688010914895738</v>
      </c>
      <c r="H5" s="25" t="n">
        <v>0.0785432635815624</v>
      </c>
      <c r="I5" s="27" t="n">
        <v>0.02662615</v>
      </c>
      <c r="J5" s="28" t="n">
        <v>0.056945382</v>
      </c>
      <c r="K5" s="6"/>
    </row>
    <row r="6" customFormat="false" ht="13.2" hidden="false" customHeight="false" outlineLevel="0" collapsed="false">
      <c r="A6" s="22"/>
      <c r="B6" s="23" t="s">
        <v>85</v>
      </c>
      <c r="C6" s="24" t="n">
        <v>3</v>
      </c>
      <c r="D6" s="25" t="n">
        <v>0.00642329633333333</v>
      </c>
      <c r="E6" s="26" t="n">
        <v>0.00160301615744488</v>
      </c>
      <c r="F6" s="26" t="n">
        <v>0.000925501810016118</v>
      </c>
      <c r="G6" s="25" t="n">
        <v>0.00244118344407941</v>
      </c>
      <c r="H6" s="25" t="n">
        <v>0.0104054092225873</v>
      </c>
      <c r="I6" s="27" t="n">
        <v>0.004857887</v>
      </c>
      <c r="J6" s="28" t="n">
        <v>0.008061443</v>
      </c>
      <c r="K6" s="6"/>
    </row>
    <row r="7" customFormat="false" ht="13.2" hidden="false" customHeight="false" outlineLevel="0" collapsed="false">
      <c r="A7" s="22"/>
      <c r="B7" s="23" t="s">
        <v>86</v>
      </c>
      <c r="C7" s="24" t="n">
        <v>3</v>
      </c>
      <c r="D7" s="25" t="n">
        <v>0.0115025593333333</v>
      </c>
      <c r="E7" s="26" t="n">
        <v>0.00191399537803892</v>
      </c>
      <c r="F7" s="26" t="n">
        <v>0.00110504574673847</v>
      </c>
      <c r="G7" s="25" t="n">
        <v>0.00674793123463103</v>
      </c>
      <c r="H7" s="25" t="n">
        <v>0.0162571874320356</v>
      </c>
      <c r="I7" s="27" t="n">
        <v>0.010218297</v>
      </c>
      <c r="J7" s="28" t="n">
        <v>0.013702375</v>
      </c>
      <c r="K7" s="6"/>
    </row>
    <row r="8" customFormat="false" ht="13.2" hidden="false" customHeight="false" outlineLevel="0" collapsed="false">
      <c r="A8" s="22"/>
      <c r="B8" s="23" t="s">
        <v>87</v>
      </c>
      <c r="C8" s="24" t="n">
        <v>3</v>
      </c>
      <c r="D8" s="25" t="n">
        <v>0.00106005233333333</v>
      </c>
      <c r="E8" s="26" t="n">
        <v>0.000413721739528313</v>
      </c>
      <c r="F8" s="26" t="n">
        <v>0.000238862357686272</v>
      </c>
      <c r="G8" s="25" t="n">
        <v>3.23105580001025E-005</v>
      </c>
      <c r="H8" s="25" t="n">
        <v>0.00208779410866656</v>
      </c>
      <c r="I8" s="27" t="n">
        <v>0.000762184</v>
      </c>
      <c r="J8" s="28" t="n">
        <v>0.001532439</v>
      </c>
      <c r="K8" s="6"/>
    </row>
    <row r="9" customFormat="false" ht="13.2" hidden="false" customHeight="false" outlineLevel="0" collapsed="false">
      <c r="A9" s="22"/>
      <c r="B9" s="23" t="s">
        <v>88</v>
      </c>
      <c r="C9" s="24" t="n">
        <v>3</v>
      </c>
      <c r="D9" s="25" t="n">
        <v>0.00913117966666667</v>
      </c>
      <c r="E9" s="26" t="n">
        <v>0.00171056142582964</v>
      </c>
      <c r="F9" s="26" t="n">
        <v>0.000987593099668134</v>
      </c>
      <c r="G9" s="25" t="n">
        <v>0.00488190952049784</v>
      </c>
      <c r="H9" s="25" t="n">
        <v>0.0133804498128355</v>
      </c>
      <c r="I9" s="27" t="n">
        <v>0.008013286</v>
      </c>
      <c r="J9" s="28" t="n">
        <v>0.011100359</v>
      </c>
      <c r="K9" s="6"/>
    </row>
    <row r="10" customFormat="false" ht="13.2" hidden="false" customHeight="false" outlineLevel="0" collapsed="false">
      <c r="A10" s="29"/>
      <c r="B10" s="30" t="s">
        <v>89</v>
      </c>
      <c r="C10" s="31" t="n">
        <v>18</v>
      </c>
      <c r="D10" s="32" t="n">
        <v>0.0122969850555556</v>
      </c>
      <c r="E10" s="33" t="n">
        <v>0.0138608162457432</v>
      </c>
      <c r="F10" s="33" t="n">
        <v>0.00326702572004856</v>
      </c>
      <c r="G10" s="32" t="n">
        <v>0.00540416329821514</v>
      </c>
      <c r="H10" s="32" t="n">
        <v>0.019189806812896</v>
      </c>
      <c r="I10" s="34" t="n">
        <v>0.000762184</v>
      </c>
      <c r="J10" s="35" t="n">
        <v>0.056945382</v>
      </c>
      <c r="K10" s="6"/>
    </row>
    <row r="11" customFormat="false" ht="13.2" hidden="false" customHeight="false" outlineLevel="0" collapsed="false">
      <c r="A11" s="30" t="s">
        <v>90</v>
      </c>
      <c r="B11" s="23" t="s">
        <v>83</v>
      </c>
      <c r="C11" s="24" t="n">
        <v>3</v>
      </c>
      <c r="D11" s="25" t="n">
        <v>0.019311762</v>
      </c>
      <c r="E11" s="26" t="n">
        <v>0.00538020834573541</v>
      </c>
      <c r="F11" s="26" t="n">
        <v>0.00310626473670661</v>
      </c>
      <c r="G11" s="25" t="n">
        <v>0.00594658355128479</v>
      </c>
      <c r="H11" s="25" t="n">
        <v>0.0326769404487152</v>
      </c>
      <c r="I11" s="27" t="n">
        <v>0.014612058</v>
      </c>
      <c r="J11" s="28" t="n">
        <v>0.025180311</v>
      </c>
      <c r="K11" s="6"/>
    </row>
    <row r="12" customFormat="false" ht="13.2" hidden="false" customHeight="false" outlineLevel="0" collapsed="false">
      <c r="A12" s="22"/>
      <c r="B12" s="23" t="s">
        <v>84</v>
      </c>
      <c r="C12" s="24" t="n">
        <v>3</v>
      </c>
      <c r="D12" s="25" t="n">
        <v>0.047945284</v>
      </c>
      <c r="E12" s="26" t="n">
        <v>0.0105017886270732</v>
      </c>
      <c r="F12" s="26" t="n">
        <v>0.00606321049081329</v>
      </c>
      <c r="G12" s="25" t="n">
        <v>0.0218573948306566</v>
      </c>
      <c r="H12" s="25" t="n">
        <v>0.0740331731693434</v>
      </c>
      <c r="I12" s="27" t="n">
        <v>0.040727709</v>
      </c>
      <c r="J12" s="28" t="n">
        <v>0.059993119</v>
      </c>
      <c r="K12" s="6"/>
    </row>
    <row r="13" customFormat="false" ht="13.2" hidden="false" customHeight="false" outlineLevel="0" collapsed="false">
      <c r="A13" s="22"/>
      <c r="B13" s="23" t="s">
        <v>85</v>
      </c>
      <c r="C13" s="24" t="n">
        <v>3</v>
      </c>
      <c r="D13" s="25" t="n">
        <v>0.045308957</v>
      </c>
      <c r="E13" s="26" t="n">
        <v>0.00895152663421927</v>
      </c>
      <c r="F13" s="26" t="n">
        <v>0.0051681663119246</v>
      </c>
      <c r="G13" s="25" t="n">
        <v>0.0230721321101984</v>
      </c>
      <c r="H13" s="25" t="n">
        <v>0.0675457818898016</v>
      </c>
      <c r="I13" s="27" t="n">
        <v>0.037179578</v>
      </c>
      <c r="J13" s="28" t="n">
        <v>0.054902184</v>
      </c>
      <c r="K13" s="6"/>
    </row>
    <row r="14" customFormat="false" ht="13.2" hidden="false" customHeight="false" outlineLevel="0" collapsed="false">
      <c r="A14" s="22"/>
      <c r="B14" s="23" t="s">
        <v>86</v>
      </c>
      <c r="C14" s="24" t="n">
        <v>3</v>
      </c>
      <c r="D14" s="25" t="n">
        <v>0.005396779</v>
      </c>
      <c r="E14" s="26" t="n">
        <v>0.00438191990415583</v>
      </c>
      <c r="F14" s="26" t="n">
        <v>0.00252990263623175</v>
      </c>
      <c r="G14" s="25" t="n">
        <v>-0.00548851348378289</v>
      </c>
      <c r="H14" s="25" t="n">
        <v>0.0162820714837829</v>
      </c>
      <c r="I14" s="27" t="n">
        <v>0.0003505</v>
      </c>
      <c r="J14" s="28" t="n">
        <v>0.008240111</v>
      </c>
      <c r="K14" s="6"/>
    </row>
    <row r="15" customFormat="false" ht="13.2" hidden="false" customHeight="false" outlineLevel="0" collapsed="false">
      <c r="A15" s="22"/>
      <c r="B15" s="23" t="s">
        <v>87</v>
      </c>
      <c r="C15" s="24" t="n">
        <v>3</v>
      </c>
      <c r="D15" s="25" t="n">
        <v>0.0173466176666667</v>
      </c>
      <c r="E15" s="26" t="n">
        <v>0.00762076284614449</v>
      </c>
      <c r="F15" s="26" t="n">
        <v>0.00439984948065182</v>
      </c>
      <c r="G15" s="25" t="n">
        <v>-0.00158440671174667</v>
      </c>
      <c r="H15" s="25" t="n">
        <v>0.03627764204508</v>
      </c>
      <c r="I15" s="27" t="n">
        <v>0.00855656</v>
      </c>
      <c r="J15" s="28" t="n">
        <v>0.022098285</v>
      </c>
      <c r="K15" s="6"/>
    </row>
    <row r="16" customFormat="false" ht="13.2" hidden="false" customHeight="false" outlineLevel="0" collapsed="false">
      <c r="A16" s="22"/>
      <c r="B16" s="23" t="s">
        <v>88</v>
      </c>
      <c r="C16" s="24" t="n">
        <v>3</v>
      </c>
      <c r="D16" s="25" t="n">
        <v>0.021018123</v>
      </c>
      <c r="E16" s="26" t="n">
        <v>0.00557176054930387</v>
      </c>
      <c r="F16" s="26" t="n">
        <v>0.00321685745300073</v>
      </c>
      <c r="G16" s="25" t="n">
        <v>0.0071771024986315</v>
      </c>
      <c r="H16" s="25" t="n">
        <v>0.0348591435013685</v>
      </c>
      <c r="I16" s="27" t="n">
        <v>0.015427473</v>
      </c>
      <c r="J16" s="28" t="n">
        <v>0.0265708</v>
      </c>
      <c r="K16" s="6"/>
    </row>
    <row r="17" customFormat="false" ht="13.2" hidden="false" customHeight="false" outlineLevel="0" collapsed="false">
      <c r="A17" s="36"/>
      <c r="B17" s="37" t="s">
        <v>89</v>
      </c>
      <c r="C17" s="38" t="n">
        <v>18</v>
      </c>
      <c r="D17" s="39" t="n">
        <v>0.0260545871111111</v>
      </c>
      <c r="E17" s="40" t="n">
        <v>0.0170214190256568</v>
      </c>
      <c r="F17" s="40" t="n">
        <v>0.00401198693948655</v>
      </c>
      <c r="G17" s="39" t="n">
        <v>0.0175900345681188</v>
      </c>
      <c r="H17" s="39" t="n">
        <v>0.0345191396541035</v>
      </c>
      <c r="I17" s="41" t="n">
        <v>0.0003505</v>
      </c>
      <c r="J17" s="42" t="n">
        <v>0.059993119</v>
      </c>
      <c r="K17" s="6"/>
    </row>
    <row r="19" customFormat="false" ht="13.8" hidden="false" customHeight="true" outlineLevel="0" collapsed="false">
      <c r="A19" s="43" t="s">
        <v>91</v>
      </c>
      <c r="B19" s="43"/>
      <c r="C19" s="43"/>
      <c r="D19" s="43"/>
      <c r="E19" s="43"/>
      <c r="F19" s="43"/>
      <c r="G19" s="43"/>
      <c r="H19" s="43"/>
      <c r="I19" s="43"/>
    </row>
    <row r="20" customFormat="false" ht="23.4" hidden="false" customHeight="false" outlineLevel="0" collapsed="false">
      <c r="A20" s="44" t="s">
        <v>92</v>
      </c>
      <c r="B20" s="44"/>
      <c r="C20" s="45"/>
      <c r="D20" s="45"/>
      <c r="E20" s="45" t="s">
        <v>93</v>
      </c>
      <c r="F20" s="46" t="s">
        <v>76</v>
      </c>
      <c r="G20" s="46" t="s">
        <v>94</v>
      </c>
      <c r="H20" s="47" t="s">
        <v>95</v>
      </c>
      <c r="I20" s="48"/>
    </row>
    <row r="21" customFormat="false" ht="13.2" hidden="false" customHeight="false" outlineLevel="0" collapsed="false">
      <c r="A21" s="49"/>
      <c r="B21" s="49"/>
      <c r="C21" s="45"/>
      <c r="D21" s="45"/>
      <c r="E21" s="45"/>
      <c r="F21" s="50"/>
      <c r="G21" s="50"/>
      <c r="H21" s="51" t="s">
        <v>80</v>
      </c>
      <c r="I21" s="52" t="s">
        <v>81</v>
      </c>
    </row>
    <row r="22" customFormat="false" ht="13.2" hidden="false" customHeight="false" outlineLevel="0" collapsed="false">
      <c r="A22" s="53" t="s">
        <v>82</v>
      </c>
      <c r="B22" s="54" t="s">
        <v>96</v>
      </c>
      <c r="C22" s="45" t="s">
        <v>83</v>
      </c>
      <c r="D22" s="45" t="s">
        <v>84</v>
      </c>
      <c r="E22" s="45" t="s">
        <v>97</v>
      </c>
      <c r="F22" s="55" t="n">
        <v>0.00543396727320551</v>
      </c>
      <c r="G22" s="56" t="n">
        <v>6.98927104862219E-005</v>
      </c>
      <c r="H22" s="57" t="n">
        <v>-0.044030027610852</v>
      </c>
      <c r="I22" s="58" t="n">
        <v>-0.020350832389148</v>
      </c>
    </row>
    <row r="23" customFormat="false" ht="13.2" hidden="false" customHeight="false" outlineLevel="0" collapsed="false">
      <c r="A23" s="59"/>
      <c r="B23" s="59"/>
      <c r="C23" s="45"/>
      <c r="D23" s="45" t="s">
        <v>85</v>
      </c>
      <c r="E23" s="45" t="n">
        <v>0.000313900000000001</v>
      </c>
      <c r="F23" s="60" t="n">
        <v>0.00543396727320551</v>
      </c>
      <c r="G23" s="61" t="n">
        <v>0.954885581442427</v>
      </c>
      <c r="H23" s="62" t="n">
        <v>-0.011525697610852</v>
      </c>
      <c r="I23" s="63" t="n">
        <v>0.012153497610852</v>
      </c>
    </row>
    <row r="24" customFormat="false" ht="13.2" hidden="false" customHeight="false" outlineLevel="0" collapsed="false">
      <c r="A24" s="59"/>
      <c r="B24" s="59"/>
      <c r="C24" s="59"/>
      <c r="D24" s="64" t="s">
        <v>86</v>
      </c>
      <c r="E24" s="65" t="n">
        <v>-0.004765363</v>
      </c>
      <c r="F24" s="60" t="n">
        <v>0.00543396727320551</v>
      </c>
      <c r="G24" s="61" t="n">
        <v>0.397726020512243</v>
      </c>
      <c r="H24" s="62" t="n">
        <v>-0.016604960610852</v>
      </c>
      <c r="I24" s="63" t="n">
        <v>0.00707423461085201</v>
      </c>
    </row>
    <row r="25" customFormat="false" ht="13.2" hidden="false" customHeight="false" outlineLevel="0" collapsed="false">
      <c r="A25" s="59"/>
      <c r="B25" s="59"/>
      <c r="C25" s="59"/>
      <c r="D25" s="64" t="s">
        <v>87</v>
      </c>
      <c r="E25" s="65" t="n">
        <v>0.005677144</v>
      </c>
      <c r="F25" s="60" t="n">
        <v>0.00543396727320551</v>
      </c>
      <c r="G25" s="61" t="n">
        <v>0.316727735348891</v>
      </c>
      <c r="H25" s="62" t="n">
        <v>-0.00616245361085201</v>
      </c>
      <c r="I25" s="63" t="n">
        <v>0.017516741610852</v>
      </c>
    </row>
    <row r="26" customFormat="false" ht="13.2" hidden="false" customHeight="false" outlineLevel="0" collapsed="false">
      <c r="A26" s="59"/>
      <c r="B26" s="59"/>
      <c r="C26" s="66"/>
      <c r="D26" s="67" t="s">
        <v>88</v>
      </c>
      <c r="E26" s="68" t="n">
        <v>-0.00239398333333333</v>
      </c>
      <c r="F26" s="69" t="n">
        <v>0.00543396727320551</v>
      </c>
      <c r="G26" s="70" t="n">
        <v>0.667363839632849</v>
      </c>
      <c r="H26" s="71" t="n">
        <v>-0.0142335809441853</v>
      </c>
      <c r="I26" s="72" t="n">
        <v>0.00944561427751868</v>
      </c>
    </row>
    <row r="27" customFormat="false" ht="13.2" hidden="false" customHeight="false" outlineLevel="0" collapsed="false">
      <c r="A27" s="59"/>
      <c r="B27" s="59"/>
      <c r="C27" s="67" t="s">
        <v>84</v>
      </c>
      <c r="D27" s="64" t="s">
        <v>83</v>
      </c>
      <c r="E27" s="73" t="s">
        <v>98</v>
      </c>
      <c r="F27" s="60" t="n">
        <v>0.00543396727320551</v>
      </c>
      <c r="G27" s="61" t="n">
        <v>6.98927104862219E-005</v>
      </c>
      <c r="H27" s="62" t="n">
        <v>0.020350832389148</v>
      </c>
      <c r="I27" s="63" t="n">
        <v>0.044030027610852</v>
      </c>
    </row>
    <row r="28" customFormat="false" ht="13.2" hidden="false" customHeight="false" outlineLevel="0" collapsed="false">
      <c r="A28" s="59"/>
      <c r="B28" s="59"/>
      <c r="C28" s="59"/>
      <c r="D28" s="64" t="s">
        <v>85</v>
      </c>
      <c r="E28" s="73" t="s">
        <v>99</v>
      </c>
      <c r="F28" s="60" t="n">
        <v>0.00543396727320551</v>
      </c>
      <c r="G28" s="61" t="n">
        <v>6.39398734058853E-005</v>
      </c>
      <c r="H28" s="62" t="n">
        <v>0.020664732389148</v>
      </c>
      <c r="I28" s="63" t="n">
        <v>0.044343927610852</v>
      </c>
    </row>
    <row r="29" customFormat="false" ht="13.2" hidden="false" customHeight="false" outlineLevel="0" collapsed="false">
      <c r="A29" s="59"/>
      <c r="B29" s="59"/>
      <c r="C29" s="59"/>
      <c r="D29" s="64" t="s">
        <v>86</v>
      </c>
      <c r="E29" s="73" t="s">
        <v>100</v>
      </c>
      <c r="F29" s="60" t="n">
        <v>0.00543396727320551</v>
      </c>
      <c r="G29" s="61" t="n">
        <v>0.000285959957798361</v>
      </c>
      <c r="H29" s="62" t="n">
        <v>0.015585469389148</v>
      </c>
      <c r="I29" s="63" t="n">
        <v>0.039264664610852</v>
      </c>
    </row>
    <row r="30" customFormat="false" ht="13.2" hidden="false" customHeight="false" outlineLevel="0" collapsed="false">
      <c r="A30" s="59"/>
      <c r="B30" s="59"/>
      <c r="C30" s="59"/>
      <c r="D30" s="64" t="s">
        <v>87</v>
      </c>
      <c r="E30" s="73" t="s">
        <v>101</v>
      </c>
      <c r="F30" s="60" t="n">
        <v>0.00543396727320551</v>
      </c>
      <c r="G30" s="61" t="n">
        <v>1.49876414080605E-005</v>
      </c>
      <c r="H30" s="62" t="n">
        <v>0.026027976389148</v>
      </c>
      <c r="I30" s="63" t="n">
        <v>0.049707171610852</v>
      </c>
    </row>
    <row r="31" customFormat="false" ht="13.2" hidden="false" customHeight="false" outlineLevel="0" collapsed="false">
      <c r="A31" s="59"/>
      <c r="B31" s="59"/>
      <c r="C31" s="66"/>
      <c r="D31" s="67" t="s">
        <v>88</v>
      </c>
      <c r="E31" s="74" t="s">
        <v>102</v>
      </c>
      <c r="F31" s="69" t="n">
        <v>0.00543396727320551</v>
      </c>
      <c r="G31" s="70" t="n">
        <v>0.000139943878579302</v>
      </c>
      <c r="H31" s="71" t="n">
        <v>0.0179568490558147</v>
      </c>
      <c r="I31" s="72" t="n">
        <v>0.0416360442775187</v>
      </c>
    </row>
    <row r="32" customFormat="false" ht="13.2" hidden="false" customHeight="false" outlineLevel="0" collapsed="false">
      <c r="A32" s="59"/>
      <c r="B32" s="59"/>
      <c r="C32" s="67" t="s">
        <v>85</v>
      </c>
      <c r="D32" s="64" t="s">
        <v>83</v>
      </c>
      <c r="E32" s="65" t="n">
        <v>-0.000313900000000001</v>
      </c>
      <c r="F32" s="60" t="n">
        <v>0.00543396727320551</v>
      </c>
      <c r="G32" s="61" t="n">
        <v>0.954885581442427</v>
      </c>
      <c r="H32" s="62" t="n">
        <v>-0.012153497610852</v>
      </c>
      <c r="I32" s="63" t="n">
        <v>0.011525697610852</v>
      </c>
    </row>
    <row r="33" customFormat="false" ht="13.2" hidden="false" customHeight="false" outlineLevel="0" collapsed="false">
      <c r="A33" s="59"/>
      <c r="B33" s="59"/>
      <c r="C33" s="59"/>
      <c r="D33" s="64" t="s">
        <v>84</v>
      </c>
      <c r="E33" s="73" t="s">
        <v>103</v>
      </c>
      <c r="F33" s="60" t="n">
        <v>0.00543396727320551</v>
      </c>
      <c r="G33" s="61" t="n">
        <v>6.39398734058853E-005</v>
      </c>
      <c r="H33" s="62" t="n">
        <v>-0.044343927610852</v>
      </c>
      <c r="I33" s="63" t="n">
        <v>-0.020664732389148</v>
      </c>
    </row>
    <row r="34" customFormat="false" ht="13.2" hidden="false" customHeight="false" outlineLevel="0" collapsed="false">
      <c r="A34" s="59"/>
      <c r="B34" s="59"/>
      <c r="C34" s="59"/>
      <c r="D34" s="64" t="s">
        <v>86</v>
      </c>
      <c r="E34" s="65" t="n">
        <v>-0.005079263</v>
      </c>
      <c r="F34" s="60" t="n">
        <v>0.00543396727320551</v>
      </c>
      <c r="G34" s="61" t="n">
        <v>0.368359020429618</v>
      </c>
      <c r="H34" s="62" t="n">
        <v>-0.016918860610852</v>
      </c>
      <c r="I34" s="63" t="n">
        <v>0.00676033461085201</v>
      </c>
    </row>
    <row r="35" customFormat="false" ht="13.2" hidden="false" customHeight="false" outlineLevel="0" collapsed="false">
      <c r="A35" s="59"/>
      <c r="B35" s="59"/>
      <c r="C35" s="59"/>
      <c r="D35" s="64" t="s">
        <v>87</v>
      </c>
      <c r="E35" s="65" t="n">
        <v>0.005363244</v>
      </c>
      <c r="F35" s="60" t="n">
        <v>0.00543396727320551</v>
      </c>
      <c r="G35" s="61" t="n">
        <v>0.343133392823785</v>
      </c>
      <c r="H35" s="62" t="n">
        <v>-0.00647635361085201</v>
      </c>
      <c r="I35" s="63" t="n">
        <v>0.017202841610852</v>
      </c>
    </row>
    <row r="36" customFormat="false" ht="13.2" hidden="false" customHeight="false" outlineLevel="0" collapsed="false">
      <c r="A36" s="59"/>
      <c r="B36" s="59"/>
      <c r="C36" s="66"/>
      <c r="D36" s="67" t="s">
        <v>88</v>
      </c>
      <c r="E36" s="68" t="n">
        <v>-0.00270788333333333</v>
      </c>
      <c r="F36" s="69" t="n">
        <v>0.00543396727320551</v>
      </c>
      <c r="G36" s="70" t="n">
        <v>0.627262535015515</v>
      </c>
      <c r="H36" s="71" t="n">
        <v>-0.0145474809441853</v>
      </c>
      <c r="I36" s="72" t="n">
        <v>0.00913171427751868</v>
      </c>
    </row>
    <row r="37" customFormat="false" ht="13.2" hidden="false" customHeight="false" outlineLevel="0" collapsed="false">
      <c r="A37" s="59"/>
      <c r="B37" s="59"/>
      <c r="C37" s="67" t="s">
        <v>86</v>
      </c>
      <c r="D37" s="64" t="s">
        <v>83</v>
      </c>
      <c r="E37" s="65" t="n">
        <v>0.004765363</v>
      </c>
      <c r="F37" s="60" t="n">
        <v>0.00543396727320551</v>
      </c>
      <c r="G37" s="61" t="n">
        <v>0.397726020512243</v>
      </c>
      <c r="H37" s="62" t="n">
        <v>-0.00707423461085201</v>
      </c>
      <c r="I37" s="63" t="n">
        <v>0.016604960610852</v>
      </c>
    </row>
    <row r="38" customFormat="false" ht="13.2" hidden="false" customHeight="false" outlineLevel="0" collapsed="false">
      <c r="A38" s="59"/>
      <c r="B38" s="59"/>
      <c r="C38" s="59"/>
      <c r="D38" s="64" t="s">
        <v>84</v>
      </c>
      <c r="E38" s="73" t="s">
        <v>104</v>
      </c>
      <c r="F38" s="60" t="n">
        <v>0.00543396727320551</v>
      </c>
      <c r="G38" s="61" t="n">
        <v>0.000285959957798361</v>
      </c>
      <c r="H38" s="62" t="n">
        <v>-0.039264664610852</v>
      </c>
      <c r="I38" s="63" t="n">
        <v>-0.015585469389148</v>
      </c>
    </row>
    <row r="39" customFormat="false" ht="13.2" hidden="false" customHeight="false" outlineLevel="0" collapsed="false">
      <c r="A39" s="59"/>
      <c r="B39" s="59"/>
      <c r="C39" s="59"/>
      <c r="D39" s="64" t="s">
        <v>85</v>
      </c>
      <c r="E39" s="65" t="n">
        <v>0.005079263</v>
      </c>
      <c r="F39" s="60" t="n">
        <v>0.00543396727320551</v>
      </c>
      <c r="G39" s="61" t="n">
        <v>0.368359020429618</v>
      </c>
      <c r="H39" s="62" t="n">
        <v>-0.00676033461085201</v>
      </c>
      <c r="I39" s="63" t="n">
        <v>0.016918860610852</v>
      </c>
    </row>
    <row r="40" customFormat="false" ht="13.2" hidden="false" customHeight="false" outlineLevel="0" collapsed="false">
      <c r="A40" s="59"/>
      <c r="B40" s="59"/>
      <c r="C40" s="59"/>
      <c r="D40" s="64" t="s">
        <v>87</v>
      </c>
      <c r="E40" s="65" t="n">
        <v>0.010442507</v>
      </c>
      <c r="F40" s="60" t="n">
        <v>0.00543396727320551</v>
      </c>
      <c r="G40" s="61" t="n">
        <v>0.0787066913235811</v>
      </c>
      <c r="H40" s="62" t="n">
        <v>-0.00139709061085201</v>
      </c>
      <c r="I40" s="63" t="n">
        <v>0.022282104610852</v>
      </c>
    </row>
    <row r="41" customFormat="false" ht="13.2" hidden="false" customHeight="false" outlineLevel="0" collapsed="false">
      <c r="A41" s="59"/>
      <c r="B41" s="59"/>
      <c r="C41" s="66"/>
      <c r="D41" s="67" t="s">
        <v>88</v>
      </c>
      <c r="E41" s="68" t="n">
        <v>0.00237137966666667</v>
      </c>
      <c r="F41" s="69" t="n">
        <v>0.00543396727320551</v>
      </c>
      <c r="G41" s="70" t="n">
        <v>0.67029536760521</v>
      </c>
      <c r="H41" s="71" t="n">
        <v>-0.00946821794418534</v>
      </c>
      <c r="I41" s="72" t="n">
        <v>0.0142109772775187</v>
      </c>
    </row>
    <row r="42" customFormat="false" ht="13.2" hidden="false" customHeight="false" outlineLevel="0" collapsed="false">
      <c r="A42" s="59"/>
      <c r="B42" s="59"/>
      <c r="C42" s="67" t="s">
        <v>87</v>
      </c>
      <c r="D42" s="64" t="s">
        <v>83</v>
      </c>
      <c r="E42" s="65" t="n">
        <v>-0.005677144</v>
      </c>
      <c r="F42" s="60" t="n">
        <v>0.00543396727320551</v>
      </c>
      <c r="G42" s="61" t="n">
        <v>0.316727735348891</v>
      </c>
      <c r="H42" s="62" t="n">
        <v>-0.017516741610852</v>
      </c>
      <c r="I42" s="63" t="n">
        <v>0.00616245361085201</v>
      </c>
    </row>
    <row r="43" customFormat="false" ht="13.2" hidden="false" customHeight="false" outlineLevel="0" collapsed="false">
      <c r="A43" s="59"/>
      <c r="B43" s="59"/>
      <c r="C43" s="59"/>
      <c r="D43" s="64" t="s">
        <v>84</v>
      </c>
      <c r="E43" s="73" t="s">
        <v>105</v>
      </c>
      <c r="F43" s="60" t="n">
        <v>0.00543396727320551</v>
      </c>
      <c r="G43" s="61" t="n">
        <v>1.49876414080605E-005</v>
      </c>
      <c r="H43" s="62" t="n">
        <v>-0.049707171610852</v>
      </c>
      <c r="I43" s="63" t="n">
        <v>-0.026027976389148</v>
      </c>
    </row>
    <row r="44" customFormat="false" ht="13.2" hidden="false" customHeight="false" outlineLevel="0" collapsed="false">
      <c r="A44" s="59"/>
      <c r="B44" s="59"/>
      <c r="C44" s="59"/>
      <c r="D44" s="64" t="s">
        <v>85</v>
      </c>
      <c r="E44" s="65" t="n">
        <v>-0.005363244</v>
      </c>
      <c r="F44" s="60" t="n">
        <v>0.00543396727320551</v>
      </c>
      <c r="G44" s="61" t="n">
        <v>0.343133392823785</v>
      </c>
      <c r="H44" s="62" t="n">
        <v>-0.017202841610852</v>
      </c>
      <c r="I44" s="63" t="n">
        <v>0.00647635361085201</v>
      </c>
    </row>
    <row r="45" customFormat="false" ht="13.2" hidden="false" customHeight="false" outlineLevel="0" collapsed="false">
      <c r="A45" s="59"/>
      <c r="B45" s="59"/>
      <c r="C45" s="59"/>
      <c r="D45" s="64" t="s">
        <v>86</v>
      </c>
      <c r="E45" s="65" t="n">
        <v>-0.010442507</v>
      </c>
      <c r="F45" s="60" t="n">
        <v>0.00543396727320551</v>
      </c>
      <c r="G45" s="61" t="n">
        <v>0.0787066913235811</v>
      </c>
      <c r="H45" s="62" t="n">
        <v>-0.022282104610852</v>
      </c>
      <c r="I45" s="63" t="n">
        <v>0.00139709061085201</v>
      </c>
    </row>
    <row r="46" customFormat="false" ht="13.2" hidden="false" customHeight="false" outlineLevel="0" collapsed="false">
      <c r="A46" s="59"/>
      <c r="B46" s="59"/>
      <c r="C46" s="66"/>
      <c r="D46" s="67" t="s">
        <v>88</v>
      </c>
      <c r="E46" s="68" t="n">
        <v>-0.00807112733333333</v>
      </c>
      <c r="F46" s="69" t="n">
        <v>0.00543396727320551</v>
      </c>
      <c r="G46" s="70" t="n">
        <v>0.163252058220774</v>
      </c>
      <c r="H46" s="71" t="n">
        <v>-0.0199107249441853</v>
      </c>
      <c r="I46" s="72" t="n">
        <v>0.00376847027751868</v>
      </c>
    </row>
    <row r="47" customFormat="false" ht="13.2" hidden="false" customHeight="false" outlineLevel="0" collapsed="false">
      <c r="A47" s="59"/>
      <c r="B47" s="59"/>
      <c r="C47" s="67" t="s">
        <v>88</v>
      </c>
      <c r="D47" s="64" t="s">
        <v>83</v>
      </c>
      <c r="E47" s="65" t="n">
        <v>0.00239398333333333</v>
      </c>
      <c r="F47" s="60" t="n">
        <v>0.00543396727320551</v>
      </c>
      <c r="G47" s="61" t="n">
        <v>0.667363839632849</v>
      </c>
      <c r="H47" s="62" t="n">
        <v>-0.00944561427751868</v>
      </c>
      <c r="I47" s="63" t="n">
        <v>0.0142335809441853</v>
      </c>
    </row>
    <row r="48" customFormat="false" ht="13.2" hidden="false" customHeight="false" outlineLevel="0" collapsed="false">
      <c r="A48" s="59"/>
      <c r="B48" s="59"/>
      <c r="C48" s="59"/>
      <c r="D48" s="64" t="s">
        <v>84</v>
      </c>
      <c r="E48" s="73" t="s">
        <v>106</v>
      </c>
      <c r="F48" s="60" t="n">
        <v>0.00543396727320551</v>
      </c>
      <c r="G48" s="61" t="n">
        <v>0.000139943878579302</v>
      </c>
      <c r="H48" s="62" t="n">
        <v>-0.0416360442775187</v>
      </c>
      <c r="I48" s="63" t="n">
        <v>-0.0179568490558147</v>
      </c>
    </row>
    <row r="49" customFormat="false" ht="13.2" hidden="false" customHeight="false" outlineLevel="0" collapsed="false">
      <c r="A49" s="59"/>
      <c r="B49" s="59"/>
      <c r="C49" s="59"/>
      <c r="D49" s="64" t="s">
        <v>85</v>
      </c>
      <c r="E49" s="65" t="n">
        <v>0.00270788333333333</v>
      </c>
      <c r="F49" s="60" t="n">
        <v>0.00543396727320551</v>
      </c>
      <c r="G49" s="61" t="n">
        <v>0.627262535015515</v>
      </c>
      <c r="H49" s="62" t="n">
        <v>-0.00913171427751868</v>
      </c>
      <c r="I49" s="63" t="n">
        <v>0.0145474809441853</v>
      </c>
    </row>
    <row r="50" customFormat="false" ht="13.2" hidden="false" customHeight="false" outlineLevel="0" collapsed="false">
      <c r="A50" s="59"/>
      <c r="B50" s="59"/>
      <c r="C50" s="59"/>
      <c r="D50" s="64" t="s">
        <v>86</v>
      </c>
      <c r="E50" s="65" t="n">
        <v>-0.00237137966666667</v>
      </c>
      <c r="F50" s="60" t="n">
        <v>0.00543396727320551</v>
      </c>
      <c r="G50" s="61" t="n">
        <v>0.67029536760521</v>
      </c>
      <c r="H50" s="62" t="n">
        <v>-0.0142109772775187</v>
      </c>
      <c r="I50" s="63" t="n">
        <v>0.00946821794418534</v>
      </c>
    </row>
    <row r="51" customFormat="false" ht="13.2" hidden="false" customHeight="false" outlineLevel="0" collapsed="false">
      <c r="A51" s="66"/>
      <c r="B51" s="66"/>
      <c r="C51" s="66"/>
      <c r="D51" s="67" t="s">
        <v>87</v>
      </c>
      <c r="E51" s="68" t="n">
        <v>0.00807112733333333</v>
      </c>
      <c r="F51" s="69" t="n">
        <v>0.00543396727320551</v>
      </c>
      <c r="G51" s="70" t="n">
        <v>0.163252058220774</v>
      </c>
      <c r="H51" s="71" t="n">
        <v>-0.00376847027751868</v>
      </c>
      <c r="I51" s="72" t="n">
        <v>0.0199107249441853</v>
      </c>
    </row>
    <row r="52" customFormat="false" ht="13.2" hidden="false" customHeight="false" outlineLevel="0" collapsed="false">
      <c r="A52" s="75" t="s">
        <v>90</v>
      </c>
      <c r="B52" s="66" t="s">
        <v>96</v>
      </c>
      <c r="C52" s="67" t="s">
        <v>83</v>
      </c>
      <c r="D52" s="64" t="s">
        <v>84</v>
      </c>
      <c r="E52" s="73" t="s">
        <v>107</v>
      </c>
      <c r="F52" s="60" t="n">
        <v>0.0060340312608918</v>
      </c>
      <c r="G52" s="61" t="n">
        <v>0.000475894004445966</v>
      </c>
      <c r="H52" s="62" t="n">
        <v>-0.0417805467258442</v>
      </c>
      <c r="I52" s="63" t="n">
        <v>-0.0154864972741558</v>
      </c>
    </row>
    <row r="53" customFormat="false" ht="13.2" hidden="false" customHeight="false" outlineLevel="0" collapsed="false">
      <c r="A53" s="59"/>
      <c r="B53" s="59"/>
      <c r="C53" s="59"/>
      <c r="D53" s="64" t="s">
        <v>85</v>
      </c>
      <c r="E53" s="73" t="s">
        <v>108</v>
      </c>
      <c r="F53" s="60" t="n">
        <v>0.0060340312608918</v>
      </c>
      <c r="G53" s="61" t="n">
        <v>0.00101665373156574</v>
      </c>
      <c r="H53" s="62" t="n">
        <v>-0.0391442197258442</v>
      </c>
      <c r="I53" s="63" t="n">
        <v>-0.0128501702741558</v>
      </c>
    </row>
    <row r="54" customFormat="false" ht="13.2" hidden="false" customHeight="false" outlineLevel="0" collapsed="false">
      <c r="A54" s="59"/>
      <c r="B54" s="59"/>
      <c r="C54" s="59"/>
      <c r="D54" s="64" t="s">
        <v>86</v>
      </c>
      <c r="E54" s="73" t="s">
        <v>109</v>
      </c>
      <c r="F54" s="60" t="n">
        <v>0.0060340312608918</v>
      </c>
      <c r="G54" s="61" t="n">
        <v>0.0397572017090891</v>
      </c>
      <c r="H54" s="62" t="n">
        <v>0.000767958274155833</v>
      </c>
      <c r="I54" s="63" t="n">
        <v>0.0270620077258442</v>
      </c>
    </row>
    <row r="55" customFormat="false" ht="13.2" hidden="false" customHeight="false" outlineLevel="0" collapsed="false">
      <c r="A55" s="59"/>
      <c r="B55" s="59"/>
      <c r="C55" s="59"/>
      <c r="D55" s="64" t="s">
        <v>87</v>
      </c>
      <c r="E55" s="65" t="n">
        <v>0.00196514433333334</v>
      </c>
      <c r="F55" s="60" t="n">
        <v>0.0060340312608918</v>
      </c>
      <c r="G55" s="61" t="n">
        <v>0.750277621101134</v>
      </c>
      <c r="H55" s="62" t="n">
        <v>-0.0111818803925108</v>
      </c>
      <c r="I55" s="63" t="n">
        <v>0.0151121690591775</v>
      </c>
    </row>
    <row r="56" customFormat="false" ht="13.2" hidden="false" customHeight="false" outlineLevel="0" collapsed="false">
      <c r="A56" s="59"/>
      <c r="B56" s="59"/>
      <c r="C56" s="66"/>
      <c r="D56" s="67" t="s">
        <v>88</v>
      </c>
      <c r="E56" s="68" t="n">
        <v>-0.001706361</v>
      </c>
      <c r="F56" s="69" t="n">
        <v>0.0060340312608918</v>
      </c>
      <c r="G56" s="70" t="n">
        <v>0.782156988363664</v>
      </c>
      <c r="H56" s="71" t="n">
        <v>-0.0148533857258442</v>
      </c>
      <c r="I56" s="72" t="n">
        <v>0.0114406637258442</v>
      </c>
    </row>
    <row r="57" customFormat="false" ht="13.2" hidden="false" customHeight="false" outlineLevel="0" collapsed="false">
      <c r="A57" s="59"/>
      <c r="B57" s="59"/>
      <c r="C57" s="67" t="s">
        <v>84</v>
      </c>
      <c r="D57" s="64" t="s">
        <v>83</v>
      </c>
      <c r="E57" s="73" t="s">
        <v>110</v>
      </c>
      <c r="F57" s="60" t="n">
        <v>0.0060340312608918</v>
      </c>
      <c r="G57" s="61" t="n">
        <v>0.000475894004445966</v>
      </c>
      <c r="H57" s="62" t="n">
        <v>0.0154864972741558</v>
      </c>
      <c r="I57" s="63" t="n">
        <v>0.0417805467258442</v>
      </c>
    </row>
    <row r="58" customFormat="false" ht="13.2" hidden="false" customHeight="false" outlineLevel="0" collapsed="false">
      <c r="A58" s="59"/>
      <c r="B58" s="59"/>
      <c r="C58" s="59"/>
      <c r="D58" s="64" t="s">
        <v>85</v>
      </c>
      <c r="E58" s="65" t="n">
        <v>0.00263632699999999</v>
      </c>
      <c r="F58" s="60" t="n">
        <v>0.0060340312608918</v>
      </c>
      <c r="G58" s="61" t="n">
        <v>0.669935354050392</v>
      </c>
      <c r="H58" s="62" t="n">
        <v>-0.0105106977258442</v>
      </c>
      <c r="I58" s="63" t="n">
        <v>0.0157833517258442</v>
      </c>
    </row>
    <row r="59" customFormat="false" ht="13.2" hidden="false" customHeight="false" outlineLevel="0" collapsed="false">
      <c r="A59" s="59"/>
      <c r="B59" s="59"/>
      <c r="C59" s="59"/>
      <c r="D59" s="64" t="s">
        <v>86</v>
      </c>
      <c r="E59" s="73" t="s">
        <v>111</v>
      </c>
      <c r="F59" s="60" t="n">
        <v>0.0060340312608918</v>
      </c>
      <c r="G59" s="61" t="n">
        <v>1.33491142294485E-005</v>
      </c>
      <c r="H59" s="62" t="n">
        <v>0.0294014802741558</v>
      </c>
      <c r="I59" s="63" t="n">
        <v>0.0556955297258442</v>
      </c>
    </row>
    <row r="60" customFormat="false" ht="13.2" hidden="false" customHeight="false" outlineLevel="0" collapsed="false">
      <c r="A60" s="59"/>
      <c r="B60" s="59"/>
      <c r="C60" s="59"/>
      <c r="D60" s="64" t="s">
        <v>87</v>
      </c>
      <c r="E60" s="73" t="s">
        <v>112</v>
      </c>
      <c r="F60" s="60" t="n">
        <v>0.0060340312608918</v>
      </c>
      <c r="G60" s="61" t="n">
        <v>0.000274728600715949</v>
      </c>
      <c r="H60" s="62" t="n">
        <v>0.0174516416074892</v>
      </c>
      <c r="I60" s="63" t="n">
        <v>0.0437456910591775</v>
      </c>
    </row>
    <row r="61" customFormat="false" ht="13.2" hidden="false" customHeight="false" outlineLevel="0" collapsed="false">
      <c r="A61" s="59"/>
      <c r="B61" s="59"/>
      <c r="C61" s="66"/>
      <c r="D61" s="67" t="s">
        <v>88</v>
      </c>
      <c r="E61" s="74" t="s">
        <v>113</v>
      </c>
      <c r="F61" s="69" t="n">
        <v>0.0060340312608918</v>
      </c>
      <c r="G61" s="70" t="n">
        <v>0.000775681037247415</v>
      </c>
      <c r="H61" s="71" t="n">
        <v>0.0137801362741558</v>
      </c>
      <c r="I61" s="72" t="n">
        <v>0.0400741857258442</v>
      </c>
    </row>
    <row r="62" customFormat="false" ht="13.2" hidden="false" customHeight="false" outlineLevel="0" collapsed="false">
      <c r="A62" s="59"/>
      <c r="B62" s="59"/>
      <c r="C62" s="67" t="s">
        <v>85</v>
      </c>
      <c r="D62" s="64" t="s">
        <v>83</v>
      </c>
      <c r="E62" s="73" t="s">
        <v>114</v>
      </c>
      <c r="F62" s="60" t="n">
        <v>0.0060340312608918</v>
      </c>
      <c r="G62" s="61" t="n">
        <v>0.00101665373156574</v>
      </c>
      <c r="H62" s="62" t="n">
        <v>0.0128501702741558</v>
      </c>
      <c r="I62" s="63" t="n">
        <v>0.0391442197258442</v>
      </c>
    </row>
    <row r="63" customFormat="false" ht="13.2" hidden="false" customHeight="false" outlineLevel="0" collapsed="false">
      <c r="A63" s="59"/>
      <c r="B63" s="59"/>
      <c r="C63" s="59"/>
      <c r="D63" s="64" t="s">
        <v>84</v>
      </c>
      <c r="E63" s="65" t="n">
        <v>-0.00263632699999999</v>
      </c>
      <c r="F63" s="60" t="n">
        <v>0.0060340312608918</v>
      </c>
      <c r="G63" s="61" t="n">
        <v>0.669935354050392</v>
      </c>
      <c r="H63" s="62" t="n">
        <v>-0.0157833517258442</v>
      </c>
      <c r="I63" s="63" t="n">
        <v>0.0105106977258442</v>
      </c>
    </row>
    <row r="64" customFormat="false" ht="13.2" hidden="false" customHeight="false" outlineLevel="0" collapsed="false">
      <c r="A64" s="59"/>
      <c r="B64" s="59"/>
      <c r="C64" s="59"/>
      <c r="D64" s="64" t="s">
        <v>86</v>
      </c>
      <c r="E64" s="73" t="s">
        <v>115</v>
      </c>
      <c r="F64" s="60" t="n">
        <v>0.0060340312608918</v>
      </c>
      <c r="G64" s="61" t="n">
        <v>2.48485355839902E-005</v>
      </c>
      <c r="H64" s="62" t="n">
        <v>0.0267651532741558</v>
      </c>
      <c r="I64" s="63" t="n">
        <v>0.0530592027258442</v>
      </c>
    </row>
    <row r="65" customFormat="false" ht="13.2" hidden="false" customHeight="false" outlineLevel="0" collapsed="false">
      <c r="A65" s="59"/>
      <c r="B65" s="59"/>
      <c r="C65" s="59"/>
      <c r="D65" s="64" t="s">
        <v>87</v>
      </c>
      <c r="E65" s="73" t="s">
        <v>116</v>
      </c>
      <c r="F65" s="60" t="n">
        <v>0.0060340312608918</v>
      </c>
      <c r="G65" s="61" t="n">
        <v>0.00057600602661846</v>
      </c>
      <c r="H65" s="62" t="n">
        <v>0.0148153146074892</v>
      </c>
      <c r="I65" s="63" t="n">
        <v>0.0411093640591775</v>
      </c>
    </row>
    <row r="66" customFormat="false" ht="13.2" hidden="false" customHeight="false" outlineLevel="0" collapsed="false">
      <c r="A66" s="59"/>
      <c r="B66" s="59"/>
      <c r="C66" s="66"/>
      <c r="D66" s="67" t="s">
        <v>88</v>
      </c>
      <c r="E66" s="74" t="s">
        <v>117</v>
      </c>
      <c r="F66" s="69" t="n">
        <v>0.0060340312608918</v>
      </c>
      <c r="G66" s="70" t="n">
        <v>0.00168232449976239</v>
      </c>
      <c r="H66" s="71" t="n">
        <v>0.0111438092741558</v>
      </c>
      <c r="I66" s="72" t="n">
        <v>0.0374378587258442</v>
      </c>
    </row>
    <row r="67" customFormat="false" ht="13.2" hidden="false" customHeight="false" outlineLevel="0" collapsed="false">
      <c r="A67" s="59"/>
      <c r="B67" s="59"/>
      <c r="C67" s="67" t="s">
        <v>86</v>
      </c>
      <c r="D67" s="64" t="s">
        <v>83</v>
      </c>
      <c r="E67" s="73" t="s">
        <v>118</v>
      </c>
      <c r="F67" s="60" t="n">
        <v>0.0060340312608918</v>
      </c>
      <c r="G67" s="61" t="n">
        <v>0.0397572017090891</v>
      </c>
      <c r="H67" s="62" t="n">
        <v>-0.0270620077258442</v>
      </c>
      <c r="I67" s="63" t="n">
        <v>-0.000767958274155833</v>
      </c>
    </row>
    <row r="68" customFormat="false" ht="13.2" hidden="false" customHeight="false" outlineLevel="0" collapsed="false">
      <c r="A68" s="59"/>
      <c r="B68" s="59"/>
      <c r="C68" s="59"/>
      <c r="D68" s="64" t="s">
        <v>84</v>
      </c>
      <c r="E68" s="73" t="s">
        <v>119</v>
      </c>
      <c r="F68" s="60" t="n">
        <v>0.0060340312608918</v>
      </c>
      <c r="G68" s="61" t="n">
        <v>1.33491142294485E-005</v>
      </c>
      <c r="H68" s="62" t="n">
        <v>-0.0556955297258442</v>
      </c>
      <c r="I68" s="63" t="n">
        <v>-0.0294014802741558</v>
      </c>
    </row>
    <row r="69" customFormat="false" ht="13.2" hidden="false" customHeight="false" outlineLevel="0" collapsed="false">
      <c r="A69" s="59"/>
      <c r="B69" s="59"/>
      <c r="C69" s="59"/>
      <c r="D69" s="64" t="s">
        <v>85</v>
      </c>
      <c r="E69" s="73" t="s">
        <v>120</v>
      </c>
      <c r="F69" s="60" t="n">
        <v>0.0060340312608918</v>
      </c>
      <c r="G69" s="61" t="n">
        <v>2.48485355839902E-005</v>
      </c>
      <c r="H69" s="62" t="n">
        <v>-0.0530592027258442</v>
      </c>
      <c r="I69" s="63" t="n">
        <v>-0.0267651532741558</v>
      </c>
    </row>
    <row r="70" customFormat="false" ht="13.2" hidden="false" customHeight="false" outlineLevel="0" collapsed="false">
      <c r="A70" s="59"/>
      <c r="B70" s="59"/>
      <c r="C70" s="59"/>
      <c r="D70" s="64" t="s">
        <v>87</v>
      </c>
      <c r="E70" s="65" t="n">
        <v>-0.0119498386666667</v>
      </c>
      <c r="F70" s="60" t="n">
        <v>0.0060340312608918</v>
      </c>
      <c r="G70" s="61" t="n">
        <v>0.0710528471023735</v>
      </c>
      <c r="H70" s="62" t="n">
        <v>-0.0250968633925108</v>
      </c>
      <c r="I70" s="63" t="n">
        <v>0.0011971860591775</v>
      </c>
    </row>
    <row r="71" customFormat="false" ht="13.2" hidden="false" customHeight="false" outlineLevel="0" collapsed="false">
      <c r="A71" s="59"/>
      <c r="B71" s="59"/>
      <c r="C71" s="66"/>
      <c r="D71" s="67" t="s">
        <v>88</v>
      </c>
      <c r="E71" s="74" t="s">
        <v>121</v>
      </c>
      <c r="F71" s="69" t="n">
        <v>0.0060340312608918</v>
      </c>
      <c r="G71" s="70" t="n">
        <v>0.0237070581651367</v>
      </c>
      <c r="H71" s="71" t="n">
        <v>-0.0287683687258442</v>
      </c>
      <c r="I71" s="72" t="n">
        <v>-0.00247431927415583</v>
      </c>
    </row>
    <row r="72" customFormat="false" ht="13.2" hidden="false" customHeight="false" outlineLevel="0" collapsed="false">
      <c r="A72" s="59"/>
      <c r="B72" s="59"/>
      <c r="C72" s="67" t="s">
        <v>87</v>
      </c>
      <c r="D72" s="64" t="s">
        <v>83</v>
      </c>
      <c r="E72" s="65" t="n">
        <v>-0.00196514433333334</v>
      </c>
      <c r="F72" s="60" t="n">
        <v>0.0060340312608918</v>
      </c>
      <c r="G72" s="61" t="n">
        <v>0.750277621101134</v>
      </c>
      <c r="H72" s="62" t="n">
        <v>-0.0151121690591775</v>
      </c>
      <c r="I72" s="63" t="n">
        <v>0.0111818803925108</v>
      </c>
    </row>
    <row r="73" customFormat="false" ht="13.2" hidden="false" customHeight="false" outlineLevel="0" collapsed="false">
      <c r="A73" s="59"/>
      <c r="B73" s="59"/>
      <c r="C73" s="59"/>
      <c r="D73" s="64" t="s">
        <v>84</v>
      </c>
      <c r="E73" s="73" t="s">
        <v>122</v>
      </c>
      <c r="F73" s="60" t="n">
        <v>0.0060340312608918</v>
      </c>
      <c r="G73" s="61" t="n">
        <v>0.000274728600715949</v>
      </c>
      <c r="H73" s="62" t="n">
        <v>-0.0437456910591775</v>
      </c>
      <c r="I73" s="63" t="n">
        <v>-0.0174516416074892</v>
      </c>
    </row>
    <row r="74" customFormat="false" ht="13.2" hidden="false" customHeight="false" outlineLevel="0" collapsed="false">
      <c r="A74" s="59"/>
      <c r="B74" s="59"/>
      <c r="C74" s="59"/>
      <c r="D74" s="64" t="s">
        <v>85</v>
      </c>
      <c r="E74" s="73" t="s">
        <v>123</v>
      </c>
      <c r="F74" s="60" t="n">
        <v>0.0060340312608918</v>
      </c>
      <c r="G74" s="61" t="n">
        <v>0.00057600602661846</v>
      </c>
      <c r="H74" s="62" t="n">
        <v>-0.0411093640591775</v>
      </c>
      <c r="I74" s="63" t="n">
        <v>-0.0148153146074892</v>
      </c>
    </row>
    <row r="75" customFormat="false" ht="13.2" hidden="false" customHeight="false" outlineLevel="0" collapsed="false">
      <c r="A75" s="59"/>
      <c r="B75" s="59"/>
      <c r="C75" s="59"/>
      <c r="D75" s="64" t="s">
        <v>86</v>
      </c>
      <c r="E75" s="65" t="n">
        <v>0.0119498386666667</v>
      </c>
      <c r="F75" s="60" t="n">
        <v>0.0060340312608918</v>
      </c>
      <c r="G75" s="61" t="n">
        <v>0.0710528471023735</v>
      </c>
      <c r="H75" s="62" t="n">
        <v>-0.0011971860591775</v>
      </c>
      <c r="I75" s="63" t="n">
        <v>0.0250968633925108</v>
      </c>
    </row>
    <row r="76" customFormat="false" ht="13.2" hidden="false" customHeight="false" outlineLevel="0" collapsed="false">
      <c r="A76" s="59"/>
      <c r="B76" s="59"/>
      <c r="C76" s="66"/>
      <c r="D76" s="67" t="s">
        <v>88</v>
      </c>
      <c r="E76" s="68" t="n">
        <v>-0.00367150533333334</v>
      </c>
      <c r="F76" s="69" t="n">
        <v>0.0060340312608918</v>
      </c>
      <c r="G76" s="70" t="n">
        <v>0.554221264595509</v>
      </c>
      <c r="H76" s="71" t="n">
        <v>-0.0168185300591775</v>
      </c>
      <c r="I76" s="72" t="n">
        <v>0.00947551939251083</v>
      </c>
    </row>
    <row r="77" customFormat="false" ht="13.2" hidden="false" customHeight="false" outlineLevel="0" collapsed="false">
      <c r="A77" s="59"/>
      <c r="B77" s="59"/>
      <c r="C77" s="67" t="s">
        <v>88</v>
      </c>
      <c r="D77" s="64" t="s">
        <v>83</v>
      </c>
      <c r="E77" s="65" t="n">
        <v>0.001706361</v>
      </c>
      <c r="F77" s="60" t="n">
        <v>0.0060340312608918</v>
      </c>
      <c r="G77" s="61" t="n">
        <v>0.782156988363664</v>
      </c>
      <c r="H77" s="62" t="n">
        <v>-0.0114406637258442</v>
      </c>
      <c r="I77" s="63" t="n">
        <v>0.0148533857258442</v>
      </c>
    </row>
    <row r="78" customFormat="false" ht="13.2" hidden="false" customHeight="false" outlineLevel="0" collapsed="false">
      <c r="A78" s="59"/>
      <c r="B78" s="59"/>
      <c r="C78" s="59"/>
      <c r="D78" s="64" t="s">
        <v>84</v>
      </c>
      <c r="E78" s="73" t="s">
        <v>124</v>
      </c>
      <c r="F78" s="60" t="n">
        <v>0.0060340312608918</v>
      </c>
      <c r="G78" s="61" t="n">
        <v>0.000775681037247415</v>
      </c>
      <c r="H78" s="62" t="n">
        <v>-0.0400741857258442</v>
      </c>
      <c r="I78" s="63" t="n">
        <v>-0.0137801362741558</v>
      </c>
    </row>
    <row r="79" customFormat="false" ht="13.2" hidden="false" customHeight="false" outlineLevel="0" collapsed="false">
      <c r="A79" s="59"/>
      <c r="B79" s="59"/>
      <c r="C79" s="59"/>
      <c r="D79" s="64" t="s">
        <v>85</v>
      </c>
      <c r="E79" s="73" t="s">
        <v>125</v>
      </c>
      <c r="F79" s="60" t="n">
        <v>0.0060340312608918</v>
      </c>
      <c r="G79" s="61" t="n">
        <v>0.00168232449976239</v>
      </c>
      <c r="H79" s="62" t="n">
        <v>-0.0374378587258442</v>
      </c>
      <c r="I79" s="63" t="n">
        <v>-0.0111438092741558</v>
      </c>
    </row>
    <row r="80" customFormat="false" ht="13.2" hidden="false" customHeight="false" outlineLevel="0" collapsed="false">
      <c r="A80" s="59"/>
      <c r="B80" s="59"/>
      <c r="C80" s="59"/>
      <c r="D80" s="64" t="s">
        <v>86</v>
      </c>
      <c r="E80" s="73" t="s">
        <v>126</v>
      </c>
      <c r="F80" s="60" t="n">
        <v>0.0060340312608918</v>
      </c>
      <c r="G80" s="61" t="n">
        <v>0.0237070581651367</v>
      </c>
      <c r="H80" s="62" t="n">
        <v>0.00247431927415583</v>
      </c>
      <c r="I80" s="63" t="n">
        <v>0.0287683687258442</v>
      </c>
    </row>
    <row r="81" customFormat="false" ht="13.2" hidden="false" customHeight="false" outlineLevel="0" collapsed="false">
      <c r="A81" s="76"/>
      <c r="B81" s="76"/>
      <c r="C81" s="76"/>
      <c r="D81" s="77" t="s">
        <v>87</v>
      </c>
      <c r="E81" s="78" t="n">
        <v>0.00367150533333334</v>
      </c>
      <c r="F81" s="79" t="n">
        <v>0.0060340312608918</v>
      </c>
      <c r="G81" s="80" t="n">
        <v>0.554221264595509</v>
      </c>
      <c r="H81" s="81" t="n">
        <v>-0.00947551939251083</v>
      </c>
      <c r="I81" s="82" t="n">
        <v>0.0168185300591775</v>
      </c>
    </row>
    <row r="82" customFormat="false" ht="45.6" hidden="false" customHeight="false" outlineLevel="0" collapsed="false">
      <c r="A82" s="83" t="s">
        <v>127</v>
      </c>
      <c r="B82" s="83"/>
      <c r="C82" s="83"/>
      <c r="D82" s="83"/>
      <c r="E82" s="83"/>
      <c r="F82" s="83"/>
      <c r="G82" s="83"/>
      <c r="H82" s="83"/>
      <c r="I82" s="83"/>
    </row>
    <row r="84" customFormat="false" ht="13.8" hidden="false" customHeight="true" outlineLevel="0" collapsed="false">
      <c r="A84" s="43" t="s">
        <v>82</v>
      </c>
      <c r="B84" s="43"/>
      <c r="C84" s="43"/>
      <c r="D84" s="43"/>
      <c r="E84" s="43"/>
      <c r="H84" s="43" t="s">
        <v>90</v>
      </c>
      <c r="I84" s="43"/>
      <c r="J84" s="43"/>
      <c r="K84" s="43"/>
      <c r="L84" s="43"/>
      <c r="M84" s="43"/>
    </row>
    <row r="85" customFormat="false" ht="34.8" hidden="false" customHeight="true" outlineLevel="0" collapsed="false">
      <c r="A85" s="44" t="s">
        <v>128</v>
      </c>
      <c r="B85" s="44"/>
      <c r="C85" s="84" t="s">
        <v>73</v>
      </c>
      <c r="D85" s="47" t="s">
        <v>129</v>
      </c>
      <c r="E85" s="48"/>
      <c r="H85" s="44" t="s">
        <v>128</v>
      </c>
      <c r="I85" s="44"/>
      <c r="J85" s="84" t="s">
        <v>73</v>
      </c>
      <c r="K85" s="47" t="s">
        <v>129</v>
      </c>
      <c r="L85" s="47"/>
      <c r="M85" s="48"/>
    </row>
    <row r="86" customFormat="false" ht="13.2" hidden="false" customHeight="false" outlineLevel="0" collapsed="false">
      <c r="A86" s="49"/>
      <c r="B86" s="49"/>
      <c r="C86" s="84"/>
      <c r="D86" s="85" t="s">
        <v>130</v>
      </c>
      <c r="E86" s="86" t="s">
        <v>131</v>
      </c>
      <c r="H86" s="49"/>
      <c r="I86" s="49"/>
      <c r="J86" s="84"/>
      <c r="K86" s="85" t="s">
        <v>130</v>
      </c>
      <c r="L86" s="85" t="s">
        <v>131</v>
      </c>
      <c r="M86" s="86" t="s">
        <v>132</v>
      </c>
    </row>
    <row r="87" customFormat="false" ht="13.2" hidden="false" customHeight="false" outlineLevel="0" collapsed="false">
      <c r="A87" s="53" t="s">
        <v>133</v>
      </c>
      <c r="B87" s="87" t="s">
        <v>87</v>
      </c>
      <c r="C87" s="88" t="n">
        <v>3</v>
      </c>
      <c r="D87" s="57" t="n">
        <v>0.00106005233333333</v>
      </c>
      <c r="E87" s="89"/>
      <c r="H87" s="53" t="s">
        <v>133</v>
      </c>
      <c r="I87" s="87" t="s">
        <v>86</v>
      </c>
      <c r="J87" s="88" t="n">
        <v>3</v>
      </c>
      <c r="K87" s="57" t="n">
        <v>0.005396779</v>
      </c>
      <c r="L87" s="90"/>
      <c r="M87" s="89"/>
    </row>
    <row r="88" customFormat="false" ht="13.2" hidden="false" customHeight="false" outlineLevel="0" collapsed="false">
      <c r="A88" s="59"/>
      <c r="B88" s="64" t="s">
        <v>85</v>
      </c>
      <c r="C88" s="91" t="n">
        <v>3</v>
      </c>
      <c r="D88" s="62" t="n">
        <v>0.00642329633333333</v>
      </c>
      <c r="E88" s="92"/>
      <c r="H88" s="59"/>
      <c r="I88" s="64" t="s">
        <v>87</v>
      </c>
      <c r="J88" s="91" t="n">
        <v>3</v>
      </c>
      <c r="K88" s="62" t="n">
        <v>0.0173466176666667</v>
      </c>
      <c r="L88" s="62" t="n">
        <v>0.0173466176666667</v>
      </c>
      <c r="M88" s="92"/>
    </row>
    <row r="89" customFormat="false" ht="13.2" hidden="false" customHeight="false" outlineLevel="0" collapsed="false">
      <c r="A89" s="59"/>
      <c r="B89" s="64" t="s">
        <v>83</v>
      </c>
      <c r="C89" s="91" t="n">
        <v>3</v>
      </c>
      <c r="D89" s="62" t="n">
        <v>0.00673719633333333</v>
      </c>
      <c r="E89" s="92"/>
      <c r="H89" s="59"/>
      <c r="I89" s="64" t="s">
        <v>83</v>
      </c>
      <c r="J89" s="91" t="n">
        <v>3</v>
      </c>
      <c r="K89" s="93"/>
      <c r="L89" s="62" t="n">
        <v>0.019311762</v>
      </c>
      <c r="M89" s="92"/>
    </row>
    <row r="90" customFormat="false" ht="13.2" hidden="false" customHeight="false" outlineLevel="0" collapsed="false">
      <c r="A90" s="59"/>
      <c r="B90" s="64" t="s">
        <v>88</v>
      </c>
      <c r="C90" s="91" t="n">
        <v>3</v>
      </c>
      <c r="D90" s="62" t="n">
        <v>0.00913117966666667</v>
      </c>
      <c r="E90" s="92"/>
      <c r="H90" s="59"/>
      <c r="I90" s="64" t="s">
        <v>88</v>
      </c>
      <c r="J90" s="91" t="n">
        <v>3</v>
      </c>
      <c r="K90" s="93"/>
      <c r="L90" s="62" t="n">
        <v>0.021018123</v>
      </c>
      <c r="M90" s="92"/>
    </row>
    <row r="91" customFormat="false" ht="13.2" hidden="false" customHeight="false" outlineLevel="0" collapsed="false">
      <c r="A91" s="59"/>
      <c r="B91" s="64" t="s">
        <v>86</v>
      </c>
      <c r="C91" s="91" t="n">
        <v>3</v>
      </c>
      <c r="D91" s="62" t="n">
        <v>0.0115025593333333</v>
      </c>
      <c r="E91" s="92"/>
      <c r="H91" s="59"/>
      <c r="I91" s="64" t="s">
        <v>85</v>
      </c>
      <c r="J91" s="91" t="n">
        <v>3</v>
      </c>
      <c r="K91" s="93"/>
      <c r="L91" s="93"/>
      <c r="M91" s="63" t="n">
        <v>0.045308957</v>
      </c>
    </row>
    <row r="92" customFormat="false" ht="13.2" hidden="false" customHeight="false" outlineLevel="0" collapsed="false">
      <c r="A92" s="59"/>
      <c r="B92" s="64" t="s">
        <v>84</v>
      </c>
      <c r="C92" s="91" t="n">
        <v>3</v>
      </c>
      <c r="D92" s="93"/>
      <c r="E92" s="63" t="n">
        <v>0.0389276263333333</v>
      </c>
      <c r="H92" s="59"/>
      <c r="I92" s="64" t="s">
        <v>84</v>
      </c>
      <c r="J92" s="91" t="n">
        <v>3</v>
      </c>
      <c r="K92" s="93"/>
      <c r="L92" s="93"/>
      <c r="M92" s="63" t="n">
        <v>0.047945284</v>
      </c>
    </row>
    <row r="93" customFormat="false" ht="13.2" hidden="false" customHeight="false" outlineLevel="0" collapsed="false">
      <c r="A93" s="76"/>
      <c r="B93" s="94" t="s">
        <v>94</v>
      </c>
      <c r="C93" s="95"/>
      <c r="D93" s="80" t="n">
        <v>0.104633939869305</v>
      </c>
      <c r="E93" s="96" t="n">
        <v>1</v>
      </c>
      <c r="H93" s="76"/>
      <c r="I93" s="94" t="s">
        <v>94</v>
      </c>
      <c r="J93" s="95"/>
      <c r="K93" s="80" t="n">
        <v>0.0710528471023735</v>
      </c>
      <c r="L93" s="80" t="n">
        <v>0.573713672101309</v>
      </c>
      <c r="M93" s="96" t="n">
        <v>0.669935354050392</v>
      </c>
    </row>
    <row r="94" customFormat="false" ht="45.6" hidden="false" customHeight="false" outlineLevel="0" collapsed="false">
      <c r="A94" s="97" t="s">
        <v>134</v>
      </c>
      <c r="B94" s="83"/>
      <c r="C94" s="83"/>
      <c r="D94" s="83"/>
      <c r="E94" s="83"/>
      <c r="H94" s="97" t="s">
        <v>134</v>
      </c>
      <c r="I94" s="83"/>
      <c r="J94" s="83"/>
      <c r="K94" s="83"/>
      <c r="L94" s="83"/>
      <c r="M94" s="83"/>
    </row>
    <row r="95" customFormat="false" ht="45.6" hidden="false" customHeight="false" outlineLevel="0" collapsed="false">
      <c r="A95" s="83" t="s">
        <v>135</v>
      </c>
      <c r="B95" s="83"/>
      <c r="C95" s="83"/>
      <c r="D95" s="83"/>
      <c r="E95" s="83"/>
      <c r="H95" s="83" t="s">
        <v>135</v>
      </c>
      <c r="I95" s="83"/>
      <c r="J95" s="83"/>
      <c r="K95" s="83"/>
      <c r="L95" s="83"/>
      <c r="M95" s="83"/>
    </row>
  </sheetData>
  <mergeCells count="8">
    <mergeCell ref="A1:J1"/>
    <mergeCell ref="C2:C3"/>
    <mergeCell ref="A19:I19"/>
    <mergeCell ref="C20:E23"/>
    <mergeCell ref="A84:E84"/>
    <mergeCell ref="H84:M84"/>
    <mergeCell ref="C85:C86"/>
    <mergeCell ref="J85:J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5:15Z</dcterms:modified>
  <cp:revision>0</cp:revision>
  <dc:subject/>
  <dc:title/>
</cp:coreProperties>
</file>